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LiYuan\Writings\Time cell manuscript\Submitted_to_NComm\NC_Accept_checklist\NewFigures&amp;checkList\"/>
    </mc:Choice>
  </mc:AlternateContent>
  <xr:revisionPtr revIDLastSave="0" documentId="13_ncr:1_{2D3F1C4A-56FF-404C-92FB-D5EFDAB700D4}" xr6:coauthVersionLast="43" xr6:coauthVersionMax="43" xr10:uidLastSave="{00000000-0000-0000-0000-000000000000}"/>
  <bookViews>
    <workbookView xWindow="6300" yWindow="540" windowWidth="18000" windowHeight="12645" firstSheet="9" activeTab="14" xr2:uid="{2C7365F5-EA63-4638-A1E1-21AF1A57FF4C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6" sheetId="8" r:id="rId8"/>
    <sheet name="Figure S7" sheetId="9" r:id="rId9"/>
    <sheet name="Figure S8" sheetId="10" r:id="rId10"/>
    <sheet name="Figure S10" sheetId="11" r:id="rId11"/>
    <sheet name="Figure S11" sheetId="12" r:id="rId12"/>
    <sheet name="Table S1" sheetId="13" r:id="rId13"/>
    <sheet name="Table S2" sheetId="14" r:id="rId14"/>
    <sheet name="Table S3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7" i="10" l="1"/>
  <c r="D6" i="10"/>
  <c r="E7" i="7"/>
  <c r="E8" i="7"/>
  <c r="E9" i="7"/>
  <c r="E6" i="7"/>
  <c r="J18" i="7"/>
  <c r="J17" i="7"/>
  <c r="J16" i="7"/>
  <c r="J15" i="7"/>
  <c r="E16" i="7"/>
  <c r="E17" i="7"/>
  <c r="E18" i="7"/>
  <c r="E15" i="7"/>
  <c r="K73" i="7"/>
  <c r="K74" i="7"/>
  <c r="K75" i="7"/>
  <c r="K72" i="7"/>
  <c r="E73" i="7"/>
  <c r="E74" i="7"/>
  <c r="E75" i="7"/>
  <c r="E72" i="7"/>
  <c r="M58" i="7"/>
  <c r="M57" i="7"/>
  <c r="M56" i="7"/>
  <c r="M55" i="7"/>
  <c r="M54" i="7"/>
  <c r="M53" i="7"/>
  <c r="M52" i="7"/>
  <c r="M51" i="7"/>
  <c r="M50" i="7"/>
</calcChain>
</file>

<file path=xl/sharedStrings.xml><?xml version="1.0" encoding="utf-8"?>
<sst xmlns="http://schemas.openxmlformats.org/spreadsheetml/2006/main" count="467" uniqueCount="139">
  <si>
    <t>Figure 1d</t>
  </si>
  <si>
    <t>session</t>
  </si>
  <si>
    <t>Turning Accuracy</t>
  </si>
  <si>
    <t>Figure 1g</t>
  </si>
  <si>
    <t>All theta bouts</t>
  </si>
  <si>
    <t>Figure 1h</t>
  </si>
  <si>
    <t>Initial theta bouts</t>
  </si>
  <si>
    <t>Figure 1j</t>
  </si>
  <si>
    <t>Theta % during delay</t>
  </si>
  <si>
    <t>Figure 1i</t>
  </si>
  <si>
    <t>% trials with &gt;80% theta</t>
  </si>
  <si>
    <t>on/10-s</t>
  </si>
  <si>
    <t>off/10-s</t>
  </si>
  <si>
    <t>on/30-s</t>
  </si>
  <si>
    <t>off/30-s</t>
  </si>
  <si>
    <t>Figure 2a</t>
  </si>
  <si>
    <t>Data 1</t>
  </si>
  <si>
    <t>Delay zone</t>
  </si>
  <si>
    <t>Active cells in maze segments</t>
  </si>
  <si>
    <t>Remainder of maze</t>
  </si>
  <si>
    <t>Data 2</t>
  </si>
  <si>
    <t>Figure 2b</t>
  </si>
  <si>
    <t>Time in maze segments</t>
  </si>
  <si>
    <t>10-s delay</t>
  </si>
  <si>
    <t>Remainder</t>
  </si>
  <si>
    <t>30-s delay</t>
  </si>
  <si>
    <t>Figure 3d</t>
  </si>
  <si>
    <t>10-s vs 30-s</t>
  </si>
  <si>
    <t>on vs off</t>
  </si>
  <si>
    <t>Figure 4c</t>
  </si>
  <si>
    <t>0-5 s</t>
  </si>
  <si>
    <t>5-10 s</t>
  </si>
  <si>
    <t>10-15 s</t>
  </si>
  <si>
    <t>15-20 s</t>
  </si>
  <si>
    <t>20-25 s</t>
  </si>
  <si>
    <t>25-30 s</t>
  </si>
  <si>
    <t>Figure 5c</t>
  </si>
  <si>
    <t>Figure 6 e</t>
  </si>
  <si>
    <t>5-10 s rate in Hz, 10-s delay</t>
  </si>
  <si>
    <t>5-10 s rate in Hz, 30-s delay</t>
  </si>
  <si>
    <t>25 - 30 s rate in Hz, 30-s delay</t>
  </si>
  <si>
    <t>Data 3</t>
  </si>
  <si>
    <t>edges</t>
  </si>
  <si>
    <t>histcounts on</t>
  </si>
  <si>
    <t>histcounts off</t>
  </si>
  <si>
    <t>Data3</t>
  </si>
  <si>
    <t>Data 4</t>
  </si>
  <si>
    <t>stability on</t>
  </si>
  <si>
    <t>peak time in</t>
  </si>
  <si>
    <t>stability off</t>
  </si>
  <si>
    <t>peak off</t>
  </si>
  <si>
    <t>Figure 3e</t>
  </si>
  <si>
    <t>Figure 7d</t>
  </si>
  <si>
    <t>Pop overlap with SWR</t>
  </si>
  <si>
    <t>SWR overlap with Pop</t>
  </si>
  <si>
    <t>Delay</t>
  </si>
  <si>
    <t>Reward</t>
  </si>
  <si>
    <t>Figure 7g</t>
  </si>
  <si>
    <t>Figure S6b</t>
  </si>
  <si>
    <t>Figure 6d</t>
  </si>
  <si>
    <t>Figure S7b</t>
  </si>
  <si>
    <t>Figure S8c</t>
  </si>
  <si>
    <t>Average # retraining days after surgery</t>
  </si>
  <si>
    <t>% Time cells</t>
  </si>
  <si>
    <t>Time-limited cells</t>
  </si>
  <si>
    <t>Persistently active cells</t>
  </si>
  <si>
    <t>Figure S10a</t>
  </si>
  <si>
    <t>Treadmill on and off</t>
  </si>
  <si>
    <t>Only treadmill on</t>
  </si>
  <si>
    <t>only treadmill off</t>
  </si>
  <si>
    <t>Percent delay-active cells</t>
  </si>
  <si>
    <t>Percent time cells</t>
  </si>
  <si>
    <t>Percent time-limited  cells</t>
  </si>
  <si>
    <t>Percent persistently active cells</t>
  </si>
  <si>
    <t>Percent of time-limited cells with peak in first 5 s of delay interval</t>
  </si>
  <si>
    <t>Percent delay-active  cells</t>
  </si>
  <si>
    <t>Rat ID</t>
  </si>
  <si>
    <t>Percent time-limited cells</t>
  </si>
  <si>
    <t>Percent time cells, using the selection criteria in ref. 8</t>
  </si>
  <si>
    <t xml:space="preserve">on10 </t>
  </si>
  <si>
    <t>off10</t>
  </si>
  <si>
    <t>on30</t>
  </si>
  <si>
    <t>off30</t>
  </si>
  <si>
    <t>Percent of time cells, using the selection criteria in ref. 8, with peak in first 5 s of delay interval</t>
  </si>
  <si>
    <t>na</t>
  </si>
  <si>
    <t>Treadmill on</t>
  </si>
  <si>
    <t>Correlation between normalized rates, across pairs of 5-s segments as shown in Figure 3e</t>
  </si>
  <si>
    <t>Treadmill off</t>
  </si>
  <si>
    <t>n = 1 (all sessions together)</t>
  </si>
  <si>
    <t>all active cells</t>
  </si>
  <si>
    <t>selective cells</t>
  </si>
  <si>
    <t>%</t>
  </si>
  <si>
    <t>p_binomial</t>
  </si>
  <si>
    <t>y axis</t>
  </si>
  <si>
    <t>y axis (cm)</t>
  </si>
  <si>
    <t>Figure 7a</t>
  </si>
  <si>
    <t>Delay L vs Rselective cells and assemblies</t>
  </si>
  <si>
    <t>L vs R selective cells</t>
  </si>
  <si>
    <t>Active cells</t>
  </si>
  <si>
    <t>Selective cells</t>
  </si>
  <si>
    <t>L vs R selective assemblies</t>
  </si>
  <si>
    <t>Active assemblies</t>
  </si>
  <si>
    <t>L vs R selective cells (include entry)</t>
  </si>
  <si>
    <t>Figure 7b</t>
  </si>
  <si>
    <t>Figure 7f</t>
  </si>
  <si>
    <t>T-zone L vs R selective cells and assemblies</t>
  </si>
  <si>
    <t>Reward L vs R selective Pop. Events</t>
  </si>
  <si>
    <t>Delay L vs R selective Pop. Events</t>
  </si>
  <si>
    <t>4*10^-5</t>
  </si>
  <si>
    <t>Stem L vs R selective cells and assemblies</t>
  </si>
  <si>
    <t>on/10-s delay (Hz)</t>
  </si>
  <si>
    <t>on/30-s delay (Hz)</t>
  </si>
  <si>
    <t>off/10-s delay (Hz)</t>
  </si>
  <si>
    <t>off/30-s delay (Hz)</t>
  </si>
  <si>
    <t>Treadmill on only</t>
  </si>
  <si>
    <t>Treadmill off only</t>
  </si>
  <si>
    <t>Treadmill-on and off  training: sorted by 10-s delay, peak correlation</t>
  </si>
  <si>
    <t>rat ID</t>
  </si>
  <si>
    <t>hyperdrive</t>
  </si>
  <si>
    <t>neruopixels</t>
  </si>
  <si>
    <t>Figure S8d</t>
  </si>
  <si>
    <t>NA</t>
  </si>
  <si>
    <t>% Precessing time cells</t>
  </si>
  <si>
    <t>Figure S11a</t>
  </si>
  <si>
    <t>Normalized firing rate difference</t>
  </si>
  <si>
    <t>EC</t>
  </si>
  <si>
    <t>CC</t>
  </si>
  <si>
    <t>Tetrode dataset</t>
  </si>
  <si>
    <t>Neuropixel dataset</t>
  </si>
  <si>
    <t>Distribution of similarity scores across treadmill conditions</t>
  </si>
  <si>
    <t>Figure S11f</t>
  </si>
  <si>
    <t>Stem section turn selective cells</t>
  </si>
  <si>
    <t>Normalized rate in every 5-s section</t>
  </si>
  <si>
    <t>n = 18 sessions</t>
  </si>
  <si>
    <t>L vs R position</t>
  </si>
  <si>
    <t>L to center</t>
  </si>
  <si>
    <t>R to center</t>
  </si>
  <si>
    <t>L std</t>
  </si>
  <si>
    <t>R 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165" fontId="0" fillId="0" borderId="0" xfId="0" applyNumberFormat="1"/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Border="1"/>
    <xf numFmtId="166" fontId="0" fillId="0" borderId="0" xfId="0" applyNumberFormat="1"/>
    <xf numFmtId="0" fontId="2" fillId="0" borderId="0" xfId="0" applyFont="1"/>
    <xf numFmtId="0" fontId="0" fillId="0" borderId="0" xfId="0" applyFill="1" applyBorder="1" applyAlignment="1"/>
    <xf numFmtId="0" fontId="0" fillId="0" borderId="0" xfId="0" applyFont="1" applyBorder="1"/>
    <xf numFmtId="164" fontId="0" fillId="0" borderId="0" xfId="0" applyNumberFormat="1" applyFont="1" applyBorder="1"/>
    <xf numFmtId="11" fontId="0" fillId="0" borderId="0" xfId="0" applyNumberFormat="1" applyFont="1" applyBorder="1"/>
    <xf numFmtId="0" fontId="3" fillId="0" borderId="0" xfId="0" applyFont="1" applyFill="1" applyBorder="1" applyAlignment="1">
      <alignment horizontal="center"/>
    </xf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3DD01-AE44-4564-BCFE-1E16846AB9E4}">
  <dimension ref="B4:AI68"/>
  <sheetViews>
    <sheetView topLeftCell="A28" zoomScale="55" zoomScaleNormal="55" workbookViewId="0">
      <selection activeCell="A48" sqref="A48:XFD68"/>
    </sheetView>
  </sheetViews>
  <sheetFormatPr defaultRowHeight="15" x14ac:dyDescent="0.25"/>
  <sheetData>
    <row r="4" spans="2:15" x14ac:dyDescent="0.25">
      <c r="B4" t="s">
        <v>0</v>
      </c>
      <c r="C4" s="3" t="s">
        <v>2</v>
      </c>
      <c r="D4" s="1"/>
      <c r="E4" s="1"/>
      <c r="F4" s="1"/>
    </row>
    <row r="5" spans="2:15" x14ac:dyDescent="0.25">
      <c r="B5" t="s">
        <v>1</v>
      </c>
      <c r="C5" t="s">
        <v>11</v>
      </c>
      <c r="D5" t="s">
        <v>12</v>
      </c>
      <c r="E5" t="s">
        <v>13</v>
      </c>
      <c r="F5" t="s">
        <v>14</v>
      </c>
    </row>
    <row r="6" spans="2:15" x14ac:dyDescent="0.25">
      <c r="B6">
        <v>1</v>
      </c>
      <c r="C6" s="2">
        <v>100</v>
      </c>
      <c r="D6" s="2">
        <v>95</v>
      </c>
      <c r="E6" s="2">
        <v>85</v>
      </c>
      <c r="F6" s="2">
        <v>90</v>
      </c>
      <c r="G6" s="7"/>
      <c r="H6" s="7"/>
      <c r="I6" s="7"/>
      <c r="J6" s="7"/>
      <c r="K6" s="7"/>
      <c r="L6" s="7"/>
      <c r="M6" s="7"/>
      <c r="N6" s="7"/>
      <c r="O6" s="7"/>
    </row>
    <row r="7" spans="2:15" x14ac:dyDescent="0.25">
      <c r="B7">
        <v>2</v>
      </c>
      <c r="C7">
        <v>79.44</v>
      </c>
      <c r="D7">
        <v>100</v>
      </c>
      <c r="E7">
        <v>90</v>
      </c>
      <c r="F7">
        <v>95</v>
      </c>
      <c r="G7" s="7"/>
      <c r="H7" s="7"/>
      <c r="I7" s="7"/>
      <c r="J7" s="7"/>
      <c r="K7" s="7"/>
      <c r="L7" s="7"/>
      <c r="M7" s="7"/>
      <c r="N7" s="7"/>
      <c r="O7" s="7"/>
    </row>
    <row r="8" spans="2:15" x14ac:dyDescent="0.25">
      <c r="B8">
        <v>3</v>
      </c>
      <c r="C8">
        <v>90</v>
      </c>
      <c r="D8">
        <v>95</v>
      </c>
      <c r="E8">
        <v>94.44</v>
      </c>
      <c r="F8">
        <v>90</v>
      </c>
      <c r="G8" s="7"/>
      <c r="H8" s="7"/>
      <c r="I8" s="7"/>
      <c r="J8" s="7"/>
      <c r="K8" s="7"/>
      <c r="L8" s="7"/>
      <c r="M8" s="7"/>
      <c r="N8" s="7"/>
      <c r="O8" s="7"/>
    </row>
    <row r="9" spans="2:15" x14ac:dyDescent="0.25">
      <c r="B9">
        <v>4</v>
      </c>
      <c r="C9">
        <v>95.45</v>
      </c>
      <c r="D9">
        <v>100</v>
      </c>
      <c r="E9">
        <v>90</v>
      </c>
      <c r="F9">
        <v>75</v>
      </c>
      <c r="G9" s="7"/>
      <c r="H9" s="14"/>
      <c r="I9" s="14"/>
      <c r="J9" s="14"/>
      <c r="K9" s="14"/>
      <c r="L9" s="14"/>
      <c r="M9" s="7"/>
      <c r="N9" s="7"/>
      <c r="O9" s="7"/>
    </row>
    <row r="10" spans="2:15" x14ac:dyDescent="0.25">
      <c r="B10">
        <v>5</v>
      </c>
      <c r="C10">
        <v>90</v>
      </c>
      <c r="D10">
        <v>100</v>
      </c>
      <c r="E10">
        <v>95</v>
      </c>
      <c r="F10">
        <v>95</v>
      </c>
      <c r="G10" s="7"/>
      <c r="H10" s="10"/>
      <c r="I10" s="10"/>
      <c r="J10" s="10"/>
      <c r="K10" s="10"/>
      <c r="L10" s="10"/>
      <c r="M10" s="7"/>
      <c r="N10" s="7"/>
      <c r="O10" s="7"/>
    </row>
    <row r="11" spans="2:15" x14ac:dyDescent="0.25">
      <c r="B11">
        <v>6</v>
      </c>
      <c r="C11">
        <v>85</v>
      </c>
      <c r="D11">
        <v>90</v>
      </c>
      <c r="E11">
        <v>95</v>
      </c>
      <c r="F11">
        <v>75</v>
      </c>
      <c r="G11" s="7"/>
      <c r="H11" s="10"/>
      <c r="I11" s="10"/>
      <c r="J11" s="10"/>
      <c r="K11" s="10"/>
      <c r="L11" s="10"/>
      <c r="M11" s="7"/>
      <c r="N11" s="7"/>
      <c r="O11" s="7"/>
    </row>
    <row r="12" spans="2:15" x14ac:dyDescent="0.25">
      <c r="B12">
        <v>7</v>
      </c>
      <c r="C12">
        <v>90.45</v>
      </c>
      <c r="D12">
        <v>85</v>
      </c>
      <c r="E12">
        <v>90</v>
      </c>
      <c r="F12">
        <v>90</v>
      </c>
      <c r="G12" s="7"/>
      <c r="H12" s="10"/>
      <c r="I12" s="10"/>
      <c r="J12" s="10"/>
      <c r="K12" s="10"/>
      <c r="L12" s="10"/>
      <c r="M12" s="7"/>
      <c r="N12" s="7"/>
      <c r="O12" s="7"/>
    </row>
    <row r="13" spans="2:15" x14ac:dyDescent="0.25">
      <c r="B13">
        <v>8</v>
      </c>
      <c r="C13">
        <v>95</v>
      </c>
      <c r="D13">
        <v>95</v>
      </c>
      <c r="E13">
        <v>100</v>
      </c>
      <c r="F13">
        <v>95</v>
      </c>
      <c r="G13" s="7"/>
      <c r="H13" s="10"/>
      <c r="I13" s="10"/>
      <c r="J13" s="10"/>
      <c r="K13" s="10"/>
      <c r="L13" s="10"/>
      <c r="M13" s="7"/>
      <c r="N13" s="7"/>
      <c r="O13" s="7"/>
    </row>
    <row r="14" spans="2:15" x14ac:dyDescent="0.25">
      <c r="B14">
        <v>9</v>
      </c>
      <c r="C14">
        <v>80</v>
      </c>
      <c r="D14">
        <v>100</v>
      </c>
      <c r="E14">
        <v>60</v>
      </c>
      <c r="F14">
        <v>60</v>
      </c>
      <c r="G14" s="7"/>
      <c r="H14" s="7"/>
      <c r="I14" s="7"/>
      <c r="J14" s="7"/>
      <c r="K14" s="7"/>
      <c r="L14" s="7"/>
      <c r="M14" s="7"/>
      <c r="N14" s="7"/>
      <c r="O14" s="7"/>
    </row>
    <row r="15" spans="2:15" x14ac:dyDescent="0.25">
      <c r="B15">
        <v>10</v>
      </c>
      <c r="C15">
        <v>85</v>
      </c>
      <c r="D15">
        <v>100</v>
      </c>
      <c r="E15">
        <v>90</v>
      </c>
      <c r="F15">
        <v>100</v>
      </c>
      <c r="G15" s="7"/>
      <c r="H15" s="7"/>
      <c r="I15" s="7"/>
      <c r="J15" s="7"/>
      <c r="K15" s="7"/>
      <c r="L15" s="7"/>
      <c r="M15" s="7"/>
      <c r="N15" s="7"/>
      <c r="O15" s="7"/>
    </row>
    <row r="16" spans="2:15" x14ac:dyDescent="0.25">
      <c r="B16">
        <v>11</v>
      </c>
      <c r="C16">
        <v>90</v>
      </c>
      <c r="D16">
        <v>95</v>
      </c>
      <c r="E16">
        <v>95</v>
      </c>
      <c r="F16">
        <v>95</v>
      </c>
      <c r="G16" s="7"/>
      <c r="H16" s="7"/>
      <c r="I16" s="7"/>
      <c r="J16" s="7"/>
      <c r="K16" s="7"/>
      <c r="L16" s="7"/>
      <c r="M16" s="7"/>
      <c r="N16" s="7"/>
      <c r="O16" s="7"/>
    </row>
    <row r="17" spans="2:33" x14ac:dyDescent="0.25">
      <c r="B17">
        <v>12</v>
      </c>
      <c r="C17">
        <v>95</v>
      </c>
      <c r="D17">
        <v>100</v>
      </c>
      <c r="E17">
        <v>90</v>
      </c>
      <c r="F17">
        <v>81.36</v>
      </c>
      <c r="G17" s="7"/>
      <c r="H17" s="14"/>
      <c r="I17" s="14"/>
      <c r="J17" s="14"/>
      <c r="K17" s="14"/>
      <c r="L17" s="14"/>
      <c r="M17" s="14"/>
      <c r="N17" s="14"/>
      <c r="O17" s="7"/>
    </row>
    <row r="18" spans="2:33" x14ac:dyDescent="0.25">
      <c r="B18">
        <v>13</v>
      </c>
      <c r="C18">
        <v>90</v>
      </c>
      <c r="D18">
        <v>75</v>
      </c>
      <c r="E18">
        <v>80</v>
      </c>
      <c r="F18">
        <v>85</v>
      </c>
      <c r="G18" s="7"/>
      <c r="H18" s="10"/>
      <c r="I18" s="10"/>
      <c r="J18" s="10"/>
      <c r="K18" s="10"/>
      <c r="L18" s="10"/>
      <c r="M18" s="10"/>
      <c r="N18" s="10"/>
      <c r="O18" s="7"/>
    </row>
    <row r="19" spans="2:33" x14ac:dyDescent="0.25">
      <c r="B19">
        <v>14</v>
      </c>
      <c r="C19">
        <v>100</v>
      </c>
      <c r="D19">
        <v>95</v>
      </c>
      <c r="E19">
        <v>75</v>
      </c>
      <c r="F19">
        <v>80</v>
      </c>
      <c r="G19" s="7"/>
      <c r="H19" s="10"/>
      <c r="I19" s="10"/>
      <c r="J19" s="10"/>
      <c r="K19" s="10"/>
      <c r="L19" s="10"/>
      <c r="M19" s="10"/>
      <c r="N19" s="10"/>
      <c r="O19" s="7"/>
    </row>
    <row r="20" spans="2:33" x14ac:dyDescent="0.25">
      <c r="B20">
        <v>15</v>
      </c>
      <c r="C20">
        <v>75</v>
      </c>
      <c r="D20">
        <v>90</v>
      </c>
      <c r="E20">
        <v>85</v>
      </c>
      <c r="F20">
        <v>85</v>
      </c>
      <c r="G20" s="7"/>
      <c r="H20" s="10"/>
      <c r="I20" s="10"/>
      <c r="J20" s="10"/>
      <c r="K20" s="10"/>
      <c r="L20" s="10"/>
      <c r="M20" s="10"/>
      <c r="N20" s="10"/>
      <c r="O20" s="7"/>
    </row>
    <row r="21" spans="2:33" x14ac:dyDescent="0.25">
      <c r="B21">
        <v>16</v>
      </c>
      <c r="C21">
        <v>50</v>
      </c>
      <c r="D21">
        <v>80</v>
      </c>
      <c r="E21">
        <v>70</v>
      </c>
      <c r="F21">
        <v>70</v>
      </c>
      <c r="G21" s="7"/>
      <c r="H21" s="10"/>
      <c r="I21" s="10"/>
      <c r="J21" s="10"/>
      <c r="K21" s="10"/>
      <c r="L21" s="10"/>
      <c r="M21" s="10"/>
      <c r="N21" s="10"/>
      <c r="O21" s="7"/>
    </row>
    <row r="22" spans="2:33" x14ac:dyDescent="0.25">
      <c r="B22">
        <v>17</v>
      </c>
      <c r="C22">
        <v>90</v>
      </c>
      <c r="D22">
        <v>95</v>
      </c>
      <c r="E22">
        <v>90</v>
      </c>
      <c r="F22">
        <v>85</v>
      </c>
      <c r="G22" s="7"/>
      <c r="H22" s="7"/>
      <c r="I22" s="7"/>
      <c r="J22" s="7"/>
      <c r="K22" s="7"/>
      <c r="L22" s="7"/>
      <c r="M22" s="7"/>
      <c r="N22" s="7"/>
      <c r="O22" s="7"/>
    </row>
    <row r="23" spans="2:33" x14ac:dyDescent="0.25">
      <c r="B23">
        <v>18</v>
      </c>
      <c r="C23">
        <v>90</v>
      </c>
      <c r="D23">
        <v>85.45</v>
      </c>
      <c r="E23">
        <v>90</v>
      </c>
      <c r="F23">
        <v>85</v>
      </c>
      <c r="G23" s="7"/>
      <c r="H23" s="7"/>
      <c r="I23" s="7"/>
      <c r="J23" s="7"/>
      <c r="K23" s="7"/>
      <c r="L23" s="7"/>
      <c r="M23" s="7"/>
      <c r="N23" s="7"/>
      <c r="O23" s="7"/>
    </row>
    <row r="24" spans="2:33" x14ac:dyDescent="0.25">
      <c r="C24" s="2"/>
      <c r="D24" s="2"/>
      <c r="E24" s="2"/>
      <c r="F24" s="2"/>
    </row>
    <row r="25" spans="2:33" x14ac:dyDescent="0.25">
      <c r="C25" s="2"/>
      <c r="D25" s="2"/>
      <c r="E25" s="2"/>
      <c r="F25" s="2"/>
    </row>
    <row r="28" spans="2:33" x14ac:dyDescent="0.25">
      <c r="B28" t="s">
        <v>3</v>
      </c>
      <c r="C28" t="s">
        <v>4</v>
      </c>
      <c r="K28" t="s">
        <v>5</v>
      </c>
      <c r="L28" t="s">
        <v>6</v>
      </c>
      <c r="T28" t="s">
        <v>9</v>
      </c>
      <c r="U28" t="s">
        <v>8</v>
      </c>
      <c r="AC28" t="s">
        <v>7</v>
      </c>
      <c r="AD28" t="s">
        <v>10</v>
      </c>
    </row>
    <row r="29" spans="2:33" x14ac:dyDescent="0.25">
      <c r="B29" t="s">
        <v>1</v>
      </c>
      <c r="C29" t="s">
        <v>11</v>
      </c>
      <c r="D29" t="s">
        <v>12</v>
      </c>
      <c r="E29" t="s">
        <v>13</v>
      </c>
      <c r="F29" t="s">
        <v>14</v>
      </c>
      <c r="K29" t="s">
        <v>1</v>
      </c>
      <c r="L29" t="s">
        <v>11</v>
      </c>
      <c r="M29" t="s">
        <v>12</v>
      </c>
      <c r="N29" t="s">
        <v>13</v>
      </c>
      <c r="O29" t="s">
        <v>14</v>
      </c>
      <c r="T29" t="s">
        <v>1</v>
      </c>
      <c r="U29" t="s">
        <v>11</v>
      </c>
      <c r="V29" t="s">
        <v>12</v>
      </c>
      <c r="W29" t="s">
        <v>13</v>
      </c>
      <c r="X29" t="s">
        <v>14</v>
      </c>
      <c r="AC29" t="s">
        <v>1</v>
      </c>
      <c r="AD29" t="s">
        <v>11</v>
      </c>
      <c r="AE29" t="s">
        <v>12</v>
      </c>
      <c r="AF29" t="s">
        <v>13</v>
      </c>
      <c r="AG29" t="s">
        <v>14</v>
      </c>
    </row>
    <row r="30" spans="2:33" x14ac:dyDescent="0.25">
      <c r="B30">
        <v>1</v>
      </c>
      <c r="C30" s="2">
        <v>3.6974999999999998</v>
      </c>
      <c r="D30" s="2">
        <v>1.3918999999999999</v>
      </c>
      <c r="E30" s="2">
        <v>7.4687000000000001</v>
      </c>
      <c r="F30" s="2">
        <v>2.4279000000000002</v>
      </c>
      <c r="G30" s="2"/>
      <c r="H30" s="2"/>
      <c r="K30">
        <v>1</v>
      </c>
      <c r="L30" s="2">
        <v>4.0952999999999999</v>
      </c>
      <c r="M30" s="2">
        <v>0.98429999999999995</v>
      </c>
      <c r="N30" s="2">
        <v>6.3662999999999998</v>
      </c>
      <c r="O30" s="2">
        <v>2.1227</v>
      </c>
      <c r="P30" s="2"/>
      <c r="Q30" s="2"/>
      <c r="T30">
        <v>1</v>
      </c>
      <c r="U30" s="2">
        <v>66.1935</v>
      </c>
      <c r="V30" s="2">
        <v>46.831400000000002</v>
      </c>
      <c r="W30" s="2">
        <v>89.349400000000003</v>
      </c>
      <c r="X30" s="2">
        <v>61.814999999999998</v>
      </c>
      <c r="Y30" s="2"/>
      <c r="Z30" s="2"/>
      <c r="AC30">
        <v>1</v>
      </c>
      <c r="AD30" s="2">
        <v>35</v>
      </c>
      <c r="AE30" s="2">
        <v>0</v>
      </c>
      <c r="AF30" s="2">
        <v>95</v>
      </c>
      <c r="AG30" s="2">
        <v>5</v>
      </c>
    </row>
    <row r="31" spans="2:33" x14ac:dyDescent="0.25">
      <c r="B31">
        <v>2</v>
      </c>
      <c r="C31" s="2">
        <v>5.0046999999999997</v>
      </c>
      <c r="D31" s="2">
        <v>3.1137999999999999</v>
      </c>
      <c r="E31" s="2">
        <v>6.3244999999999996</v>
      </c>
      <c r="F31" s="2">
        <v>3.2618</v>
      </c>
      <c r="G31" s="2"/>
      <c r="H31" s="2"/>
      <c r="K31">
        <v>2</v>
      </c>
      <c r="L31" s="2">
        <v>6.2328999999999999</v>
      </c>
      <c r="M31" s="2">
        <v>2.9087999999999998</v>
      </c>
      <c r="N31" s="2">
        <v>7.4104999999999999</v>
      </c>
      <c r="O31" s="2">
        <v>4.3548</v>
      </c>
      <c r="P31" s="2"/>
      <c r="Q31" s="2"/>
      <c r="T31">
        <v>2</v>
      </c>
      <c r="U31" s="2">
        <v>89.124200000000002</v>
      </c>
      <c r="V31" s="2">
        <v>73.991500000000002</v>
      </c>
      <c r="W31" s="2">
        <v>85.733999999999995</v>
      </c>
      <c r="X31" s="2">
        <v>71.113699999999994</v>
      </c>
      <c r="Y31" s="2"/>
      <c r="Z31" s="2"/>
      <c r="AC31">
        <v>2</v>
      </c>
      <c r="AD31" s="2">
        <v>89.473699999999994</v>
      </c>
      <c r="AE31" s="2">
        <v>45</v>
      </c>
      <c r="AF31" s="2">
        <v>85</v>
      </c>
      <c r="AG31" s="2">
        <v>20</v>
      </c>
    </row>
    <row r="32" spans="2:33" x14ac:dyDescent="0.25">
      <c r="B32">
        <v>3</v>
      </c>
      <c r="C32" s="2">
        <v>5.8524000000000003</v>
      </c>
      <c r="D32" s="2">
        <v>2.9329999999999998</v>
      </c>
      <c r="E32" s="2">
        <v>6.3113999999999999</v>
      </c>
      <c r="F32" s="2">
        <v>2.3772000000000002</v>
      </c>
      <c r="G32" s="2"/>
      <c r="H32" s="2"/>
      <c r="K32">
        <v>3</v>
      </c>
      <c r="L32" s="2">
        <v>5.6271000000000004</v>
      </c>
      <c r="M32" s="2">
        <v>2.9980000000000002</v>
      </c>
      <c r="N32" s="2">
        <v>4.3597999999999999</v>
      </c>
      <c r="O32" s="2">
        <v>2.3066</v>
      </c>
      <c r="P32" s="2"/>
      <c r="Q32" s="2"/>
      <c r="T32">
        <v>3</v>
      </c>
      <c r="U32" s="2">
        <v>82.7761</v>
      </c>
      <c r="V32" s="2">
        <v>65.3673</v>
      </c>
      <c r="W32" s="2">
        <v>84.484200000000001</v>
      </c>
      <c r="X32" s="2">
        <v>56.130600000000001</v>
      </c>
      <c r="Y32" s="2"/>
      <c r="Z32" s="2"/>
      <c r="AC32">
        <v>3</v>
      </c>
      <c r="AD32" s="2">
        <v>70</v>
      </c>
      <c r="AE32" s="2">
        <v>25</v>
      </c>
      <c r="AF32" s="2">
        <v>73.684200000000004</v>
      </c>
      <c r="AG32" s="2">
        <v>10</v>
      </c>
    </row>
    <row r="33" spans="2:33" x14ac:dyDescent="0.25">
      <c r="B33">
        <v>4</v>
      </c>
      <c r="C33" s="2">
        <v>7.2309999999999999</v>
      </c>
      <c r="D33" s="2">
        <v>4.2141999999999999</v>
      </c>
      <c r="E33" s="2">
        <v>17.480699999999999</v>
      </c>
      <c r="F33" s="2">
        <v>4.4196999999999997</v>
      </c>
      <c r="G33" s="2"/>
      <c r="H33" s="2"/>
      <c r="K33">
        <v>4</v>
      </c>
      <c r="L33" s="2">
        <v>7.5275999999999996</v>
      </c>
      <c r="M33" s="2">
        <v>4.3532999999999999</v>
      </c>
      <c r="N33" s="2">
        <v>17.549299999999999</v>
      </c>
      <c r="O33" s="2">
        <v>3.6463999999999999</v>
      </c>
      <c r="P33" s="2"/>
      <c r="Q33" s="2"/>
      <c r="T33">
        <v>4</v>
      </c>
      <c r="U33" s="2">
        <v>90.030699999999996</v>
      </c>
      <c r="V33" s="2">
        <v>78.247799999999998</v>
      </c>
      <c r="W33" s="2">
        <v>93.963200000000001</v>
      </c>
      <c r="X33" s="2">
        <v>78.084199999999996</v>
      </c>
      <c r="Y33" s="2"/>
      <c r="Z33" s="2"/>
      <c r="AC33">
        <v>4</v>
      </c>
      <c r="AD33" s="2">
        <v>85</v>
      </c>
      <c r="AE33" s="2">
        <v>60</v>
      </c>
      <c r="AF33" s="2">
        <v>95</v>
      </c>
      <c r="AG33" s="2">
        <v>55</v>
      </c>
    </row>
    <row r="34" spans="2:33" x14ac:dyDescent="0.25">
      <c r="B34">
        <v>5</v>
      </c>
      <c r="C34" s="2">
        <v>6.5480999999999998</v>
      </c>
      <c r="D34" s="2">
        <v>3.1259000000000001</v>
      </c>
      <c r="E34" s="2">
        <v>12.136200000000001</v>
      </c>
      <c r="F34" s="2">
        <v>4.3661000000000003</v>
      </c>
      <c r="G34" s="2"/>
      <c r="H34" s="2"/>
      <c r="K34">
        <v>5</v>
      </c>
      <c r="L34" s="2">
        <v>7.0914999999999999</v>
      </c>
      <c r="M34" s="2">
        <v>4.2565</v>
      </c>
      <c r="N34" s="2">
        <v>10.790900000000001</v>
      </c>
      <c r="O34" s="2">
        <v>4.8783000000000003</v>
      </c>
      <c r="P34" s="2"/>
      <c r="Q34" s="2"/>
      <c r="T34">
        <v>5</v>
      </c>
      <c r="U34" s="2">
        <v>88.942099999999996</v>
      </c>
      <c r="V34" s="2">
        <v>77.204599999999999</v>
      </c>
      <c r="W34" s="2">
        <v>90.2941</v>
      </c>
      <c r="X34" s="2">
        <v>77.753399999999999</v>
      </c>
      <c r="Y34" s="2"/>
      <c r="Z34" s="2"/>
      <c r="AC34">
        <v>5</v>
      </c>
      <c r="AD34" s="2">
        <v>80</v>
      </c>
      <c r="AE34" s="2">
        <v>40</v>
      </c>
      <c r="AF34" s="2">
        <v>90</v>
      </c>
      <c r="AG34" s="2">
        <v>50</v>
      </c>
    </row>
    <row r="35" spans="2:33" x14ac:dyDescent="0.25">
      <c r="B35">
        <v>6</v>
      </c>
      <c r="C35" s="2">
        <v>7.2366999999999999</v>
      </c>
      <c r="D35" s="2">
        <v>4.2426000000000004</v>
      </c>
      <c r="E35" s="2">
        <v>11.9476</v>
      </c>
      <c r="F35" s="2">
        <v>3.4211</v>
      </c>
      <c r="G35" s="2"/>
      <c r="H35" s="2"/>
      <c r="K35">
        <v>6</v>
      </c>
      <c r="L35" s="2">
        <v>7.4943999999999997</v>
      </c>
      <c r="M35" s="2">
        <v>4.6952999999999996</v>
      </c>
      <c r="N35" s="2">
        <v>9.5534999999999997</v>
      </c>
      <c r="O35" s="2">
        <v>3.1126999999999998</v>
      </c>
      <c r="P35" s="2"/>
      <c r="Q35" s="2"/>
      <c r="T35">
        <v>6</v>
      </c>
      <c r="U35" s="2">
        <v>90.2774</v>
      </c>
      <c r="V35" s="2">
        <v>82.587800000000001</v>
      </c>
      <c r="W35" s="2">
        <v>94.254999999999995</v>
      </c>
      <c r="X35" s="2">
        <v>69.134100000000004</v>
      </c>
      <c r="Y35" s="2"/>
      <c r="Z35" s="2"/>
      <c r="AC35">
        <v>6</v>
      </c>
      <c r="AD35" s="2">
        <v>85</v>
      </c>
      <c r="AE35" s="2">
        <v>65</v>
      </c>
      <c r="AF35" s="2">
        <v>100</v>
      </c>
      <c r="AG35" s="2">
        <v>10</v>
      </c>
    </row>
    <row r="36" spans="2:33" x14ac:dyDescent="0.25">
      <c r="B36">
        <v>7</v>
      </c>
      <c r="C36" s="2">
        <v>6.6444999999999999</v>
      </c>
      <c r="D36" s="2">
        <v>3.1204000000000001</v>
      </c>
      <c r="E36" s="2">
        <v>12.638199999999999</v>
      </c>
      <c r="F36" s="2">
        <v>3.2616999999999998</v>
      </c>
      <c r="G36" s="2"/>
      <c r="H36" s="2"/>
      <c r="K36">
        <v>7</v>
      </c>
      <c r="L36" s="2">
        <v>7.3624000000000001</v>
      </c>
      <c r="M36" s="2">
        <v>4.0666000000000002</v>
      </c>
      <c r="N36" s="2">
        <v>13.1593</v>
      </c>
      <c r="O36" s="2">
        <v>3.9765999999999999</v>
      </c>
      <c r="P36" s="2"/>
      <c r="Q36" s="2"/>
      <c r="T36">
        <v>7</v>
      </c>
      <c r="U36" s="2">
        <v>92.413300000000007</v>
      </c>
      <c r="V36" s="2">
        <v>71.213899999999995</v>
      </c>
      <c r="W36" s="2">
        <v>90.867500000000007</v>
      </c>
      <c r="X36" s="2">
        <v>71.555400000000006</v>
      </c>
      <c r="Y36" s="2"/>
      <c r="Z36" s="2"/>
      <c r="AC36">
        <v>7</v>
      </c>
      <c r="AD36" s="2">
        <v>100</v>
      </c>
      <c r="AE36" s="2">
        <v>35</v>
      </c>
      <c r="AF36" s="2">
        <v>95</v>
      </c>
      <c r="AG36" s="2">
        <v>15</v>
      </c>
    </row>
    <row r="37" spans="2:33" x14ac:dyDescent="0.25">
      <c r="B37">
        <v>8</v>
      </c>
      <c r="C37" s="2">
        <v>4.4206000000000003</v>
      </c>
      <c r="D37" s="2">
        <v>3.0665</v>
      </c>
      <c r="E37" s="2">
        <v>6.8379000000000003</v>
      </c>
      <c r="F37" s="2">
        <v>2.9119000000000002</v>
      </c>
      <c r="G37" s="2"/>
      <c r="H37" s="2"/>
      <c r="K37">
        <v>8</v>
      </c>
      <c r="L37" s="2">
        <v>4.6398999999999999</v>
      </c>
      <c r="M37" s="2">
        <v>4.2355999999999998</v>
      </c>
      <c r="N37" s="2">
        <v>5.9114000000000004</v>
      </c>
      <c r="O37" s="2">
        <v>3.74</v>
      </c>
      <c r="P37" s="2"/>
      <c r="Q37" s="2"/>
      <c r="T37">
        <v>8</v>
      </c>
      <c r="U37" s="2">
        <v>85.315899999999999</v>
      </c>
      <c r="V37" s="2">
        <v>73.2791</v>
      </c>
      <c r="W37" s="2">
        <v>86.636399999999995</v>
      </c>
      <c r="X37" s="2">
        <v>67.248999999999995</v>
      </c>
      <c r="Y37" s="2"/>
      <c r="Z37" s="2"/>
      <c r="AC37">
        <v>8</v>
      </c>
      <c r="AD37" s="2">
        <v>65</v>
      </c>
      <c r="AE37" s="2">
        <v>25</v>
      </c>
      <c r="AF37" s="2">
        <v>80</v>
      </c>
      <c r="AG37" s="2">
        <v>10</v>
      </c>
    </row>
    <row r="38" spans="2:33" x14ac:dyDescent="0.25">
      <c r="B38">
        <v>9</v>
      </c>
      <c r="C38" s="2">
        <v>3.7982999999999998</v>
      </c>
      <c r="D38" s="2">
        <v>2.8956</v>
      </c>
      <c r="E38" s="2">
        <v>4.6265000000000001</v>
      </c>
      <c r="F38" s="2">
        <v>2.8763999999999998</v>
      </c>
      <c r="G38" s="2"/>
      <c r="H38" s="2"/>
      <c r="K38">
        <v>9</v>
      </c>
      <c r="L38" s="2">
        <v>4.7877999999999998</v>
      </c>
      <c r="M38" s="2">
        <v>3.2589999999999999</v>
      </c>
      <c r="N38" s="2">
        <v>4.4824000000000002</v>
      </c>
      <c r="O38" s="2">
        <v>2.5447000000000002</v>
      </c>
      <c r="P38" s="2"/>
      <c r="Q38" s="2"/>
      <c r="T38">
        <v>9</v>
      </c>
      <c r="U38" s="2">
        <v>77.4542</v>
      </c>
      <c r="V38" s="2">
        <v>73.052099999999996</v>
      </c>
      <c r="W38" s="2">
        <v>79.986599999999996</v>
      </c>
      <c r="X38" s="2">
        <v>68.466300000000004</v>
      </c>
      <c r="Y38" s="2"/>
      <c r="Z38" s="2"/>
      <c r="AC38">
        <v>9</v>
      </c>
      <c r="AD38" s="2">
        <v>45</v>
      </c>
      <c r="AE38" s="2">
        <v>35</v>
      </c>
      <c r="AF38" s="2">
        <v>55</v>
      </c>
      <c r="AG38" s="2">
        <v>10</v>
      </c>
    </row>
    <row r="39" spans="2:33" x14ac:dyDescent="0.25">
      <c r="B39">
        <v>10</v>
      </c>
      <c r="C39" s="2">
        <v>4.5932000000000004</v>
      </c>
      <c r="D39" s="2">
        <v>1.7266999999999999</v>
      </c>
      <c r="E39" s="2">
        <v>4.5082000000000004</v>
      </c>
      <c r="F39" s="2">
        <v>1.9854000000000001</v>
      </c>
      <c r="G39" s="2"/>
      <c r="H39" s="2"/>
      <c r="K39">
        <v>10</v>
      </c>
      <c r="L39" s="2">
        <v>5.4702000000000002</v>
      </c>
      <c r="M39" s="2">
        <v>2.4338000000000002</v>
      </c>
      <c r="N39" s="2">
        <v>5.9638</v>
      </c>
      <c r="O39" s="2">
        <v>1.7437</v>
      </c>
      <c r="P39" s="2"/>
      <c r="Q39" s="2"/>
      <c r="T39">
        <v>10</v>
      </c>
      <c r="U39" s="2">
        <v>79.282799999999995</v>
      </c>
      <c r="V39" s="2">
        <v>50.038400000000003</v>
      </c>
      <c r="W39" s="2">
        <v>76.730699999999999</v>
      </c>
      <c r="X39" s="2">
        <v>47.863799999999998</v>
      </c>
      <c r="Y39" s="2"/>
      <c r="Z39" s="2"/>
      <c r="AC39">
        <v>10</v>
      </c>
      <c r="AD39" s="2">
        <v>50</v>
      </c>
      <c r="AE39" s="2">
        <v>5</v>
      </c>
      <c r="AF39" s="2">
        <v>40</v>
      </c>
      <c r="AG39" s="2">
        <v>0</v>
      </c>
    </row>
    <row r="40" spans="2:33" x14ac:dyDescent="0.25">
      <c r="B40">
        <v>11</v>
      </c>
      <c r="C40" s="2">
        <v>3.0889000000000002</v>
      </c>
      <c r="D40" s="2">
        <v>2.5529999999999999</v>
      </c>
      <c r="E40" s="2">
        <v>4.1839000000000004</v>
      </c>
      <c r="F40" s="2">
        <v>1.9569000000000001</v>
      </c>
      <c r="G40" s="2"/>
      <c r="H40" s="2"/>
      <c r="K40">
        <v>11</v>
      </c>
      <c r="L40" s="2">
        <v>3.8210999999999999</v>
      </c>
      <c r="M40" s="2">
        <v>3.1162000000000001</v>
      </c>
      <c r="N40" s="2">
        <v>5.9873000000000003</v>
      </c>
      <c r="O40" s="2">
        <v>2.5394000000000001</v>
      </c>
      <c r="P40" s="2"/>
      <c r="Q40" s="2"/>
      <c r="T40">
        <v>11</v>
      </c>
      <c r="U40" s="2">
        <v>62.501899999999999</v>
      </c>
      <c r="V40" s="2">
        <v>49.401400000000002</v>
      </c>
      <c r="W40" s="2">
        <v>72.8553</v>
      </c>
      <c r="X40" s="2">
        <v>51.429900000000004</v>
      </c>
      <c r="Y40" s="2"/>
      <c r="Z40" s="2"/>
      <c r="AC40">
        <v>11</v>
      </c>
      <c r="AD40" s="2">
        <v>25</v>
      </c>
      <c r="AE40" s="2">
        <v>13.6364</v>
      </c>
      <c r="AF40" s="2">
        <v>30</v>
      </c>
      <c r="AG40" s="2">
        <v>0</v>
      </c>
    </row>
    <row r="41" spans="2:33" x14ac:dyDescent="0.25">
      <c r="B41">
        <v>12</v>
      </c>
      <c r="C41" s="2">
        <v>3.4641999999999999</v>
      </c>
      <c r="D41" s="2">
        <v>2.0747</v>
      </c>
      <c r="E41" s="2">
        <v>3.9361999999999999</v>
      </c>
      <c r="F41" s="2">
        <v>2.1337000000000002</v>
      </c>
      <c r="G41" s="2"/>
      <c r="H41" s="2"/>
      <c r="K41">
        <v>12</v>
      </c>
      <c r="L41" s="2">
        <v>3.8169</v>
      </c>
      <c r="M41" s="2">
        <v>1.3761000000000001</v>
      </c>
      <c r="N41" s="2">
        <v>4.2786999999999997</v>
      </c>
      <c r="O41" s="2">
        <v>1.3139000000000001</v>
      </c>
      <c r="P41" s="2"/>
      <c r="Q41" s="2"/>
      <c r="T41">
        <v>12</v>
      </c>
      <c r="U41" s="2">
        <v>78.761499999999998</v>
      </c>
      <c r="V41" s="2">
        <v>62.3994</v>
      </c>
      <c r="W41" s="2">
        <v>80.649500000000003</v>
      </c>
      <c r="X41" s="2">
        <v>59.847499999999997</v>
      </c>
      <c r="Y41" s="2"/>
      <c r="Z41" s="2"/>
      <c r="AC41">
        <v>12</v>
      </c>
      <c r="AD41" s="2">
        <v>60</v>
      </c>
      <c r="AE41" s="2">
        <v>5</v>
      </c>
      <c r="AF41" s="2">
        <v>50</v>
      </c>
      <c r="AG41" s="2">
        <v>0</v>
      </c>
    </row>
    <row r="42" spans="2:33" x14ac:dyDescent="0.25">
      <c r="B42">
        <v>13</v>
      </c>
      <c r="C42" s="2">
        <v>4.7229000000000001</v>
      </c>
      <c r="D42" s="2">
        <v>2.0768</v>
      </c>
      <c r="E42" s="2">
        <v>6.5021000000000004</v>
      </c>
      <c r="F42" s="2">
        <v>3.4851999999999999</v>
      </c>
      <c r="G42" s="2"/>
      <c r="H42" s="2"/>
      <c r="K42">
        <v>13</v>
      </c>
      <c r="L42" s="2">
        <v>3.9137</v>
      </c>
      <c r="M42" s="2">
        <v>0.81530000000000002</v>
      </c>
      <c r="N42" s="2">
        <v>2.7703000000000002</v>
      </c>
      <c r="O42" s="2">
        <v>1.1997</v>
      </c>
      <c r="P42" s="2"/>
      <c r="Q42" s="2"/>
      <c r="T42">
        <v>13</v>
      </c>
      <c r="U42" s="2">
        <v>88.136200000000002</v>
      </c>
      <c r="V42" s="2">
        <v>64.11</v>
      </c>
      <c r="W42" s="2">
        <v>89.247600000000006</v>
      </c>
      <c r="X42" s="2">
        <v>75.959000000000003</v>
      </c>
      <c r="Y42" s="2"/>
      <c r="Z42" s="2"/>
      <c r="AC42">
        <v>13</v>
      </c>
      <c r="AD42" s="2">
        <v>85</v>
      </c>
      <c r="AE42" s="2">
        <v>5</v>
      </c>
      <c r="AF42" s="2">
        <v>95</v>
      </c>
      <c r="AG42" s="2">
        <v>30</v>
      </c>
    </row>
    <row r="43" spans="2:33" x14ac:dyDescent="0.25">
      <c r="B43">
        <v>14</v>
      </c>
      <c r="C43" s="2">
        <v>5.4968000000000004</v>
      </c>
      <c r="D43" s="2">
        <v>3.202</v>
      </c>
      <c r="E43" s="2">
        <v>9.1402000000000001</v>
      </c>
      <c r="F43" s="2">
        <v>3.5531000000000001</v>
      </c>
      <c r="G43" s="2"/>
      <c r="H43" s="2"/>
      <c r="K43">
        <v>14</v>
      </c>
      <c r="L43" s="2">
        <v>3.0901999999999998</v>
      </c>
      <c r="M43" s="2">
        <v>2.7913000000000001</v>
      </c>
      <c r="N43" s="2">
        <v>6.9965000000000002</v>
      </c>
      <c r="O43" s="2">
        <v>1.3105</v>
      </c>
      <c r="P43" s="2"/>
      <c r="Q43" s="2"/>
      <c r="T43">
        <v>14</v>
      </c>
      <c r="U43" s="2">
        <v>91.310500000000005</v>
      </c>
      <c r="V43" s="2">
        <v>75.790700000000001</v>
      </c>
      <c r="W43" s="2">
        <v>90.633499999999998</v>
      </c>
      <c r="X43" s="2">
        <v>76.7303</v>
      </c>
      <c r="Y43" s="2"/>
      <c r="Z43" s="2"/>
      <c r="AC43">
        <v>14</v>
      </c>
      <c r="AD43" s="2">
        <v>85</v>
      </c>
      <c r="AE43" s="2">
        <v>50</v>
      </c>
      <c r="AF43" s="2">
        <v>95</v>
      </c>
      <c r="AG43" s="2">
        <v>50</v>
      </c>
    </row>
    <row r="44" spans="2:33" x14ac:dyDescent="0.25">
      <c r="B44">
        <v>15</v>
      </c>
      <c r="C44" s="2">
        <v>8.3721999999999994</v>
      </c>
      <c r="D44" s="2">
        <v>3.3613</v>
      </c>
      <c r="E44" s="2">
        <v>14.2361</v>
      </c>
      <c r="F44" s="2">
        <v>8.0859000000000005</v>
      </c>
      <c r="G44" s="2"/>
      <c r="H44" s="2"/>
      <c r="K44">
        <v>15</v>
      </c>
      <c r="L44" s="2">
        <v>7.6694000000000004</v>
      </c>
      <c r="M44" s="2">
        <v>1.7776000000000001</v>
      </c>
      <c r="N44" s="2">
        <v>12.0825</v>
      </c>
      <c r="O44" s="2">
        <v>8.7982999999999993</v>
      </c>
      <c r="P44" s="2"/>
      <c r="Q44" s="2"/>
      <c r="T44">
        <v>15</v>
      </c>
      <c r="U44" s="2">
        <v>97.443799999999996</v>
      </c>
      <c r="V44" s="2">
        <v>82.528000000000006</v>
      </c>
      <c r="W44" s="2">
        <v>94.498400000000004</v>
      </c>
      <c r="X44" s="2">
        <v>88.122900000000001</v>
      </c>
      <c r="Y44" s="2"/>
      <c r="Z44" s="2"/>
      <c r="AC44">
        <v>15</v>
      </c>
      <c r="AD44" s="2">
        <v>95</v>
      </c>
      <c r="AE44" s="2">
        <v>65</v>
      </c>
      <c r="AF44" s="2">
        <v>100</v>
      </c>
      <c r="AG44" s="2">
        <v>80</v>
      </c>
    </row>
    <row r="45" spans="2:33" x14ac:dyDescent="0.25">
      <c r="B45">
        <v>16</v>
      </c>
      <c r="C45" s="2">
        <v>2.1394000000000002</v>
      </c>
      <c r="D45" s="2">
        <v>2.1503999999999999</v>
      </c>
      <c r="E45" s="2">
        <v>1.8706</v>
      </c>
      <c r="F45" s="2">
        <v>2.14</v>
      </c>
      <c r="G45" s="2"/>
      <c r="H45" s="2"/>
      <c r="K45">
        <v>16</v>
      </c>
      <c r="L45" s="2">
        <v>2.3254999999999999</v>
      </c>
      <c r="M45" s="2">
        <v>1.9379999999999999</v>
      </c>
      <c r="N45" s="2">
        <v>2.7018</v>
      </c>
      <c r="O45" s="2">
        <v>1.53</v>
      </c>
      <c r="P45" s="2"/>
      <c r="Q45" s="2"/>
      <c r="T45">
        <v>16</v>
      </c>
      <c r="U45" s="2">
        <v>55.1295</v>
      </c>
      <c r="V45" s="2">
        <v>55.563200000000002</v>
      </c>
      <c r="W45" s="2">
        <v>53.5702</v>
      </c>
      <c r="X45" s="2">
        <v>57.008899999999997</v>
      </c>
      <c r="Y45" s="2"/>
      <c r="Z45" s="2"/>
      <c r="AC45">
        <v>16</v>
      </c>
      <c r="AD45" s="2">
        <v>10</v>
      </c>
      <c r="AE45" s="2">
        <v>10</v>
      </c>
      <c r="AF45" s="2">
        <v>0</v>
      </c>
      <c r="AG45" s="2">
        <v>0</v>
      </c>
    </row>
    <row r="46" spans="2:33" x14ac:dyDescent="0.25">
      <c r="B46">
        <v>17</v>
      </c>
      <c r="C46" s="2">
        <v>2.1995</v>
      </c>
      <c r="D46" s="2">
        <v>1.8983000000000001</v>
      </c>
      <c r="E46" s="2">
        <v>2.3586999999999998</v>
      </c>
      <c r="F46" s="2">
        <v>2.2286999999999999</v>
      </c>
      <c r="G46" s="2"/>
      <c r="H46" s="2"/>
      <c r="K46">
        <v>17</v>
      </c>
      <c r="L46" s="2">
        <v>2.532</v>
      </c>
      <c r="M46" s="2">
        <v>2.8833000000000002</v>
      </c>
      <c r="N46" s="2">
        <v>3.5209000000000001</v>
      </c>
      <c r="O46" s="2">
        <v>3.9338000000000002</v>
      </c>
      <c r="P46" s="2"/>
      <c r="Q46" s="2"/>
      <c r="T46">
        <v>17</v>
      </c>
      <c r="U46" s="2">
        <v>55.1083</v>
      </c>
      <c r="V46" s="2">
        <v>49.6419</v>
      </c>
      <c r="W46" s="2">
        <v>58.350700000000003</v>
      </c>
      <c r="X46" s="2">
        <v>52.4587</v>
      </c>
      <c r="Y46" s="2"/>
      <c r="Z46" s="2"/>
      <c r="AC46">
        <v>17</v>
      </c>
      <c r="AD46" s="2">
        <v>10</v>
      </c>
      <c r="AE46" s="2">
        <v>5</v>
      </c>
      <c r="AF46" s="2">
        <v>5</v>
      </c>
      <c r="AG46" s="2">
        <v>0</v>
      </c>
    </row>
    <row r="47" spans="2:33" x14ac:dyDescent="0.25">
      <c r="B47">
        <v>18</v>
      </c>
      <c r="C47" s="2">
        <v>8.2667999999999999</v>
      </c>
      <c r="D47" s="2">
        <v>3.0705</v>
      </c>
      <c r="E47" s="2">
        <v>21.142600000000002</v>
      </c>
      <c r="F47" s="2">
        <v>9.6743000000000006</v>
      </c>
      <c r="G47" s="2"/>
      <c r="H47" s="2"/>
      <c r="K47">
        <v>18</v>
      </c>
      <c r="L47" s="2">
        <v>7.6257999999999999</v>
      </c>
      <c r="M47" s="2">
        <v>2.6204000000000001</v>
      </c>
      <c r="N47" s="2">
        <v>19.101700000000001</v>
      </c>
      <c r="O47" s="2">
        <v>7.5952000000000002</v>
      </c>
      <c r="P47" s="2"/>
      <c r="Q47" s="2"/>
      <c r="T47">
        <v>18</v>
      </c>
      <c r="U47" s="2">
        <v>96.678600000000003</v>
      </c>
      <c r="V47" s="2">
        <v>69.912000000000006</v>
      </c>
      <c r="W47" s="2">
        <v>98.209299999999999</v>
      </c>
      <c r="X47" s="2">
        <v>90.944900000000004</v>
      </c>
      <c r="Y47" s="2"/>
      <c r="Z47" s="2"/>
      <c r="AC47">
        <v>18</v>
      </c>
      <c r="AD47" s="2">
        <v>95</v>
      </c>
      <c r="AE47" s="2">
        <v>38.095199999999998</v>
      </c>
      <c r="AF47" s="2">
        <v>100</v>
      </c>
      <c r="AG47" s="2">
        <v>90</v>
      </c>
    </row>
    <row r="48" spans="2:33" s="7" customFormat="1" x14ac:dyDescent="0.25">
      <c r="C48" s="15"/>
      <c r="D48" s="15"/>
      <c r="E48" s="15"/>
      <c r="F48" s="15"/>
      <c r="G48" s="15"/>
      <c r="H48" s="15"/>
      <c r="L48" s="15"/>
      <c r="M48" s="15"/>
      <c r="N48" s="15"/>
      <c r="O48" s="15"/>
      <c r="P48" s="15"/>
      <c r="Q48" s="15"/>
      <c r="U48" s="15"/>
      <c r="V48" s="15"/>
      <c r="W48" s="15"/>
      <c r="X48" s="15"/>
      <c r="Y48" s="15"/>
      <c r="Z48" s="15"/>
      <c r="AD48" s="15"/>
      <c r="AE48" s="15"/>
      <c r="AF48" s="15"/>
      <c r="AG48" s="15"/>
    </row>
    <row r="49" spans="2:35" s="7" customFormat="1" x14ac:dyDescent="0.25">
      <c r="C49" s="15"/>
      <c r="D49" s="15"/>
      <c r="E49" s="15"/>
      <c r="F49" s="15"/>
      <c r="G49" s="15"/>
      <c r="H49" s="15"/>
      <c r="L49" s="15"/>
      <c r="M49" s="15"/>
      <c r="N49" s="15"/>
      <c r="O49" s="15"/>
      <c r="P49" s="15"/>
      <c r="Q49" s="15"/>
      <c r="U49" s="15"/>
      <c r="V49" s="15"/>
      <c r="W49" s="15"/>
      <c r="X49" s="15"/>
      <c r="Y49" s="15"/>
      <c r="Z49" s="15"/>
      <c r="AD49" s="15"/>
      <c r="AE49" s="15"/>
      <c r="AF49" s="15"/>
      <c r="AG49" s="15"/>
    </row>
    <row r="50" spans="2:35" s="7" customFormat="1" x14ac:dyDescent="0.25"/>
    <row r="51" spans="2:35" s="7" customFormat="1" x14ac:dyDescent="0.25"/>
    <row r="52" spans="2:35" s="7" customFormat="1" x14ac:dyDescent="0.25"/>
    <row r="53" spans="2:35" s="7" customFormat="1" x14ac:dyDescent="0.25"/>
    <row r="54" spans="2:35" s="7" customFormat="1" x14ac:dyDescent="0.25">
      <c r="B54" s="14"/>
      <c r="C54" s="14"/>
      <c r="D54" s="14"/>
      <c r="E54" s="14"/>
      <c r="F54" s="14"/>
      <c r="K54" s="14"/>
      <c r="L54" s="14"/>
      <c r="M54" s="14"/>
      <c r="N54" s="14"/>
      <c r="O54" s="14"/>
      <c r="T54" s="14"/>
      <c r="U54" s="14"/>
      <c r="V54" s="14"/>
      <c r="W54" s="14"/>
      <c r="X54" s="14"/>
      <c r="AC54" s="14"/>
      <c r="AD54" s="14"/>
      <c r="AE54" s="14"/>
      <c r="AF54" s="14"/>
      <c r="AG54" s="14"/>
    </row>
    <row r="55" spans="2:35" s="7" customFormat="1" x14ac:dyDescent="0.25">
      <c r="B55" s="10"/>
      <c r="C55" s="10"/>
      <c r="D55" s="10"/>
      <c r="E55" s="10"/>
      <c r="F55" s="10"/>
      <c r="K55" s="10"/>
      <c r="L55" s="10"/>
      <c r="M55" s="10"/>
      <c r="N55" s="10"/>
      <c r="O55" s="10"/>
      <c r="T55" s="10"/>
      <c r="U55" s="10"/>
      <c r="V55" s="10"/>
      <c r="W55" s="10"/>
      <c r="X55" s="10"/>
      <c r="AC55" s="10"/>
      <c r="AD55" s="10"/>
      <c r="AE55" s="10"/>
      <c r="AF55" s="10"/>
      <c r="AG55" s="10"/>
    </row>
    <row r="56" spans="2:35" s="7" customFormat="1" x14ac:dyDescent="0.25">
      <c r="B56" s="10"/>
      <c r="C56" s="10"/>
      <c r="D56" s="10"/>
      <c r="E56" s="10"/>
      <c r="F56" s="10"/>
      <c r="K56" s="10"/>
      <c r="L56" s="10"/>
      <c r="M56" s="10"/>
      <c r="N56" s="10"/>
      <c r="O56" s="10"/>
      <c r="T56" s="10"/>
      <c r="U56" s="10"/>
      <c r="V56" s="10"/>
      <c r="W56" s="10"/>
      <c r="X56" s="10"/>
      <c r="AC56" s="10"/>
      <c r="AD56" s="10"/>
      <c r="AE56" s="10"/>
      <c r="AF56" s="10"/>
      <c r="AG56" s="10"/>
    </row>
    <row r="57" spans="2:35" s="7" customFormat="1" x14ac:dyDescent="0.25">
      <c r="B57" s="10"/>
      <c r="C57" s="10"/>
      <c r="D57" s="10"/>
      <c r="E57" s="10"/>
      <c r="F57" s="10"/>
      <c r="K57" s="10"/>
      <c r="L57" s="10"/>
      <c r="M57" s="10"/>
      <c r="N57" s="10"/>
      <c r="O57" s="10"/>
      <c r="T57" s="10"/>
      <c r="U57" s="10"/>
      <c r="V57" s="10"/>
      <c r="W57" s="10"/>
      <c r="X57" s="10"/>
      <c r="AC57" s="10"/>
      <c r="AD57" s="10"/>
      <c r="AE57" s="10"/>
      <c r="AF57" s="10"/>
      <c r="AG57" s="10"/>
    </row>
    <row r="58" spans="2:35" s="7" customFormat="1" x14ac:dyDescent="0.25">
      <c r="B58" s="10"/>
      <c r="C58" s="10"/>
      <c r="D58" s="10"/>
      <c r="E58" s="10"/>
      <c r="F58" s="10"/>
      <c r="K58" s="10"/>
      <c r="L58" s="10"/>
      <c r="M58" s="10"/>
      <c r="N58" s="10"/>
      <c r="O58" s="10"/>
      <c r="T58" s="10"/>
      <c r="U58" s="10"/>
      <c r="V58" s="10"/>
      <c r="W58" s="10"/>
      <c r="X58" s="10"/>
      <c r="AC58" s="10"/>
      <c r="AD58" s="10"/>
      <c r="AE58" s="10"/>
      <c r="AF58" s="10"/>
      <c r="AG58" s="10"/>
    </row>
    <row r="59" spans="2:35" s="7" customFormat="1" x14ac:dyDescent="0.25"/>
    <row r="60" spans="2:35" s="7" customFormat="1" x14ac:dyDescent="0.25"/>
    <row r="61" spans="2:35" s="7" customFormat="1" x14ac:dyDescent="0.25"/>
    <row r="62" spans="2:35" s="7" customFormat="1" x14ac:dyDescent="0.25">
      <c r="B62" s="14"/>
      <c r="C62" s="14"/>
      <c r="D62" s="14"/>
      <c r="E62" s="14"/>
      <c r="F62" s="14"/>
      <c r="G62" s="14"/>
      <c r="H62" s="14"/>
      <c r="K62" s="14"/>
      <c r="L62" s="14"/>
      <c r="M62" s="14"/>
      <c r="N62" s="14"/>
      <c r="O62" s="14"/>
      <c r="P62" s="14"/>
      <c r="Q62" s="14"/>
      <c r="T62" s="14"/>
      <c r="U62" s="14"/>
      <c r="V62" s="14"/>
      <c r="W62" s="14"/>
      <c r="X62" s="14"/>
      <c r="Y62" s="14"/>
      <c r="Z62" s="14"/>
      <c r="AC62" s="14"/>
      <c r="AD62" s="14"/>
      <c r="AE62" s="14"/>
      <c r="AF62" s="14"/>
      <c r="AG62" s="14"/>
      <c r="AH62" s="14"/>
      <c r="AI62" s="14"/>
    </row>
    <row r="63" spans="2:35" s="7" customFormat="1" x14ac:dyDescent="0.25">
      <c r="B63" s="10"/>
      <c r="C63" s="10"/>
      <c r="D63" s="10"/>
      <c r="E63" s="10"/>
      <c r="F63" s="10"/>
      <c r="G63" s="10"/>
      <c r="H63" s="10"/>
      <c r="K63" s="10"/>
      <c r="L63" s="10"/>
      <c r="M63" s="10"/>
      <c r="N63" s="10"/>
      <c r="O63" s="10"/>
      <c r="P63" s="10"/>
      <c r="Q63" s="10"/>
      <c r="T63" s="10"/>
      <c r="U63" s="10"/>
      <c r="V63" s="10"/>
      <c r="W63" s="10"/>
      <c r="X63" s="10"/>
      <c r="Y63" s="10"/>
      <c r="Z63" s="10"/>
      <c r="AC63" s="10"/>
      <c r="AD63" s="10"/>
      <c r="AE63" s="10"/>
      <c r="AF63" s="10"/>
      <c r="AG63" s="10"/>
      <c r="AH63" s="10"/>
      <c r="AI63" s="10"/>
    </row>
    <row r="64" spans="2:35" s="7" customFormat="1" x14ac:dyDescent="0.25">
      <c r="B64" s="10"/>
      <c r="C64" s="10"/>
      <c r="D64" s="10"/>
      <c r="E64" s="10"/>
      <c r="F64" s="10"/>
      <c r="G64" s="10"/>
      <c r="H64" s="10"/>
      <c r="K64" s="10"/>
      <c r="L64" s="10"/>
      <c r="M64" s="10"/>
      <c r="N64" s="10"/>
      <c r="O64" s="10"/>
      <c r="P64" s="10"/>
      <c r="Q64" s="10"/>
      <c r="T64" s="10"/>
      <c r="U64" s="10"/>
      <c r="V64" s="10"/>
      <c r="W64" s="10"/>
      <c r="X64" s="10"/>
      <c r="Y64" s="10"/>
      <c r="Z64" s="10"/>
      <c r="AC64" s="10"/>
      <c r="AD64" s="10"/>
      <c r="AE64" s="10"/>
      <c r="AF64" s="10"/>
      <c r="AG64" s="10"/>
      <c r="AH64" s="10"/>
      <c r="AI64" s="10"/>
    </row>
    <row r="65" spans="2:35" s="7" customFormat="1" x14ac:dyDescent="0.25">
      <c r="B65" s="10"/>
      <c r="C65" s="10"/>
      <c r="D65" s="10"/>
      <c r="E65" s="10"/>
      <c r="F65" s="10"/>
      <c r="G65" s="10"/>
      <c r="H65" s="10"/>
      <c r="K65" s="10"/>
      <c r="L65" s="10"/>
      <c r="M65" s="10"/>
      <c r="N65" s="10"/>
      <c r="O65" s="10"/>
      <c r="P65" s="10"/>
      <c r="Q65" s="10"/>
      <c r="T65" s="10"/>
      <c r="U65" s="10"/>
      <c r="V65" s="10"/>
      <c r="W65" s="10"/>
      <c r="X65" s="10"/>
      <c r="Y65" s="10"/>
      <c r="Z65" s="10"/>
      <c r="AC65" s="10"/>
      <c r="AD65" s="10"/>
      <c r="AE65" s="10"/>
      <c r="AF65" s="10"/>
      <c r="AG65" s="10"/>
      <c r="AH65" s="10"/>
      <c r="AI65" s="10"/>
    </row>
    <row r="66" spans="2:35" s="7" customFormat="1" x14ac:dyDescent="0.25">
      <c r="B66" s="10"/>
      <c r="C66" s="10"/>
      <c r="D66" s="10"/>
      <c r="E66" s="10"/>
      <c r="F66" s="10"/>
      <c r="G66" s="10"/>
      <c r="H66" s="10"/>
      <c r="K66" s="10"/>
      <c r="L66" s="10"/>
      <c r="M66" s="10"/>
      <c r="N66" s="10"/>
      <c r="O66" s="10"/>
      <c r="P66" s="10"/>
      <c r="Q66" s="10"/>
      <c r="T66" s="10"/>
      <c r="U66" s="10"/>
      <c r="V66" s="10"/>
      <c r="W66" s="10"/>
      <c r="X66" s="10"/>
      <c r="Y66" s="10"/>
      <c r="Z66" s="10"/>
      <c r="AC66" s="10"/>
      <c r="AD66" s="10"/>
      <c r="AE66" s="10"/>
      <c r="AF66" s="10"/>
      <c r="AG66" s="10"/>
      <c r="AH66" s="10"/>
      <c r="AI66" s="10"/>
    </row>
    <row r="67" spans="2:35" s="7" customFormat="1" x14ac:dyDescent="0.25"/>
    <row r="68" spans="2:35" s="7" customFormat="1" x14ac:dyDescent="0.25"/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B3EAF-F467-4422-8483-5E4341DB95C6}">
  <dimension ref="B4:M28"/>
  <sheetViews>
    <sheetView workbookViewId="0">
      <selection activeCell="F79" sqref="F79"/>
    </sheetView>
  </sheetViews>
  <sheetFormatPr defaultRowHeight="15" x14ac:dyDescent="0.25"/>
  <cols>
    <col min="2" max="2" width="11.5703125" bestFit="1" customWidth="1"/>
    <col min="4" max="4" width="35.85546875" bestFit="1" customWidth="1"/>
  </cols>
  <sheetData>
    <row r="4" spans="2:5" x14ac:dyDescent="0.25">
      <c r="B4" t="s">
        <v>61</v>
      </c>
    </row>
    <row r="5" spans="2:5" x14ac:dyDescent="0.25">
      <c r="C5" t="s">
        <v>117</v>
      </c>
      <c r="D5" t="s">
        <v>62</v>
      </c>
      <c r="E5" t="s">
        <v>63</v>
      </c>
    </row>
    <row r="6" spans="2:5" x14ac:dyDescent="0.25">
      <c r="B6" t="s">
        <v>118</v>
      </c>
      <c r="C6">
        <v>1043</v>
      </c>
      <c r="D6">
        <f>35/4</f>
        <v>8.75</v>
      </c>
      <c r="E6">
        <v>27.37</v>
      </c>
    </row>
    <row r="7" spans="2:5" x14ac:dyDescent="0.25">
      <c r="C7">
        <v>1044</v>
      </c>
      <c r="D7">
        <v>7.5</v>
      </c>
      <c r="E7">
        <v>29.2</v>
      </c>
    </row>
    <row r="8" spans="2:5" x14ac:dyDescent="0.25">
      <c r="C8">
        <v>1046</v>
      </c>
      <c r="D8">
        <v>12</v>
      </c>
      <c r="E8">
        <v>13.7</v>
      </c>
    </row>
    <row r="9" spans="2:5" x14ac:dyDescent="0.25">
      <c r="C9">
        <v>1058</v>
      </c>
      <c r="D9">
        <v>13</v>
      </c>
      <c r="E9">
        <v>15.79</v>
      </c>
    </row>
    <row r="10" spans="2:5" x14ac:dyDescent="0.25">
      <c r="C10">
        <v>1079</v>
      </c>
      <c r="D10">
        <v>9</v>
      </c>
      <c r="E10">
        <v>14.29</v>
      </c>
    </row>
    <row r="13" spans="2:5" x14ac:dyDescent="0.25">
      <c r="B13" t="s">
        <v>119</v>
      </c>
      <c r="C13">
        <v>1119</v>
      </c>
      <c r="D13">
        <v>4</v>
      </c>
      <c r="E13">
        <v>71.430000000000007</v>
      </c>
    </row>
    <row r="14" spans="2:5" x14ac:dyDescent="0.25">
      <c r="C14">
        <v>1108</v>
      </c>
      <c r="D14">
        <v>4</v>
      </c>
      <c r="E14">
        <v>62.16</v>
      </c>
    </row>
    <row r="15" spans="2:5" x14ac:dyDescent="0.25">
      <c r="C15">
        <v>1120</v>
      </c>
      <c r="D15">
        <v>3.5</v>
      </c>
      <c r="E15">
        <v>46.15</v>
      </c>
    </row>
    <row r="16" spans="2:5" x14ac:dyDescent="0.25">
      <c r="C16">
        <v>1126</v>
      </c>
      <c r="D16">
        <v>3</v>
      </c>
      <c r="E16">
        <v>40.909999999999997</v>
      </c>
    </row>
    <row r="17" spans="2:13" x14ac:dyDescent="0.25">
      <c r="C17">
        <v>1131</v>
      </c>
      <c r="D17" s="2">
        <f>8/3</f>
        <v>2.6666666666666665</v>
      </c>
      <c r="E17">
        <v>28.57</v>
      </c>
    </row>
    <row r="18" spans="2:13" x14ac:dyDescent="0.25">
      <c r="C18">
        <v>1135</v>
      </c>
      <c r="D18">
        <v>2</v>
      </c>
      <c r="E18">
        <v>23.08</v>
      </c>
    </row>
    <row r="22" spans="2:13" x14ac:dyDescent="0.25">
      <c r="B22" t="s">
        <v>120</v>
      </c>
      <c r="D22" t="s">
        <v>96</v>
      </c>
    </row>
    <row r="23" spans="2:13" x14ac:dyDescent="0.25">
      <c r="D23" t="s">
        <v>97</v>
      </c>
      <c r="J23" t="s">
        <v>102</v>
      </c>
    </row>
    <row r="24" spans="2:13" x14ac:dyDescent="0.25">
      <c r="D24" t="s">
        <v>98</v>
      </c>
      <c r="E24" t="s">
        <v>99</v>
      </c>
      <c r="F24" t="s">
        <v>91</v>
      </c>
      <c r="G24" t="s">
        <v>92</v>
      </c>
      <c r="J24" t="s">
        <v>101</v>
      </c>
      <c r="K24" t="s">
        <v>99</v>
      </c>
      <c r="L24" t="s">
        <v>91</v>
      </c>
      <c r="M24" t="s">
        <v>92</v>
      </c>
    </row>
    <row r="25" spans="2:13" x14ac:dyDescent="0.25">
      <c r="C25" t="s">
        <v>11</v>
      </c>
      <c r="D25">
        <v>83</v>
      </c>
      <c r="E25">
        <v>4</v>
      </c>
      <c r="F25">
        <v>4.82</v>
      </c>
      <c r="G25">
        <v>0.59899999999999998</v>
      </c>
      <c r="J25">
        <v>85</v>
      </c>
      <c r="K25">
        <v>14</v>
      </c>
      <c r="L25">
        <v>16.47</v>
      </c>
      <c r="M25">
        <v>0</v>
      </c>
    </row>
    <row r="26" spans="2:13" x14ac:dyDescent="0.25">
      <c r="C26" t="s">
        <v>13</v>
      </c>
      <c r="D26">
        <v>83</v>
      </c>
      <c r="E26">
        <v>7</v>
      </c>
      <c r="F26">
        <v>8.43</v>
      </c>
      <c r="G26">
        <v>0.122</v>
      </c>
      <c r="J26">
        <v>85</v>
      </c>
      <c r="K26">
        <v>8</v>
      </c>
      <c r="L26">
        <v>9.41</v>
      </c>
      <c r="M26">
        <v>6.2E-2</v>
      </c>
    </row>
    <row r="27" spans="2:13" x14ac:dyDescent="0.25">
      <c r="C27" t="s">
        <v>12</v>
      </c>
      <c r="D27">
        <v>83</v>
      </c>
      <c r="E27">
        <v>8</v>
      </c>
      <c r="F27">
        <v>9.64</v>
      </c>
      <c r="G27">
        <v>5.6000000000000001E-2</v>
      </c>
      <c r="J27">
        <v>85</v>
      </c>
      <c r="K27">
        <v>11</v>
      </c>
      <c r="L27">
        <v>12.94</v>
      </c>
      <c r="M27">
        <v>3.0000000000000001E-3</v>
      </c>
    </row>
    <row r="28" spans="2:13" x14ac:dyDescent="0.25">
      <c r="C28" t="s">
        <v>14</v>
      </c>
      <c r="D28">
        <v>83</v>
      </c>
      <c r="E28">
        <v>7</v>
      </c>
      <c r="F28">
        <v>8.43</v>
      </c>
      <c r="G28">
        <v>0.122</v>
      </c>
      <c r="J28">
        <v>85</v>
      </c>
      <c r="K28">
        <v>5</v>
      </c>
      <c r="L28">
        <v>5.88</v>
      </c>
      <c r="M28">
        <v>0.4010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50B94-862B-411B-A533-53C835EEDFAB}">
  <dimension ref="B3:I12"/>
  <sheetViews>
    <sheetView workbookViewId="0">
      <selection activeCell="I9" sqref="I9"/>
    </sheetView>
  </sheetViews>
  <sheetFormatPr defaultRowHeight="15" x14ac:dyDescent="0.25"/>
  <cols>
    <col min="2" max="2" width="10" bestFit="1" customWidth="1"/>
    <col min="4" max="4" width="21.85546875" bestFit="1" customWidth="1"/>
  </cols>
  <sheetData>
    <row r="3" spans="2:9" x14ac:dyDescent="0.25">
      <c r="B3" t="s">
        <v>66</v>
      </c>
      <c r="D3" t="s">
        <v>122</v>
      </c>
    </row>
    <row r="4" spans="2:9" x14ac:dyDescent="0.25">
      <c r="D4" t="s">
        <v>64</v>
      </c>
      <c r="H4" t="s">
        <v>65</v>
      </c>
    </row>
    <row r="5" spans="2:9" x14ac:dyDescent="0.25">
      <c r="C5" t="s">
        <v>76</v>
      </c>
      <c r="D5" t="s">
        <v>11</v>
      </c>
      <c r="E5" t="s">
        <v>13</v>
      </c>
      <c r="H5" t="s">
        <v>11</v>
      </c>
      <c r="I5" t="s">
        <v>13</v>
      </c>
    </row>
    <row r="6" spans="2:9" x14ac:dyDescent="0.25">
      <c r="C6" s="9">
        <v>1043</v>
      </c>
      <c r="D6">
        <v>56.25</v>
      </c>
      <c r="E6">
        <v>53.333300000000001</v>
      </c>
      <c r="H6">
        <v>20</v>
      </c>
      <c r="I6">
        <v>44.444400000000002</v>
      </c>
    </row>
    <row r="7" spans="2:9" x14ac:dyDescent="0.25">
      <c r="C7" s="9">
        <v>1044</v>
      </c>
      <c r="D7">
        <v>52.631599999999999</v>
      </c>
      <c r="E7">
        <v>27.2727</v>
      </c>
      <c r="H7">
        <v>28.571400000000001</v>
      </c>
      <c r="I7">
        <v>0</v>
      </c>
    </row>
    <row r="8" spans="2:9" x14ac:dyDescent="0.25">
      <c r="C8">
        <v>1046</v>
      </c>
      <c r="D8">
        <v>40</v>
      </c>
      <c r="E8">
        <v>80</v>
      </c>
      <c r="H8">
        <v>20</v>
      </c>
      <c r="I8">
        <v>0</v>
      </c>
    </row>
    <row r="9" spans="2:9" x14ac:dyDescent="0.25">
      <c r="C9">
        <v>1058</v>
      </c>
      <c r="D9">
        <v>50</v>
      </c>
      <c r="E9">
        <v>100</v>
      </c>
      <c r="H9">
        <v>0</v>
      </c>
      <c r="I9" t="s">
        <v>121</v>
      </c>
    </row>
    <row r="10" spans="2:9" x14ac:dyDescent="0.25">
      <c r="C10">
        <v>1079</v>
      </c>
      <c r="D10">
        <v>75</v>
      </c>
      <c r="E10">
        <v>25</v>
      </c>
      <c r="H10">
        <v>42.857100000000003</v>
      </c>
      <c r="I10">
        <v>50</v>
      </c>
    </row>
    <row r="12" spans="2:9" x14ac:dyDescent="0.25">
      <c r="D12" s="2"/>
      <c r="E12" s="2"/>
      <c r="F12" s="2"/>
      <c r="G12" s="2"/>
      <c r="H12" s="2"/>
      <c r="I12" s="2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26B74-4CFB-466B-AB9C-C2FD946FC29B}">
  <dimension ref="B3:AB186"/>
  <sheetViews>
    <sheetView zoomScale="85" zoomScaleNormal="85" workbookViewId="0">
      <selection activeCell="B79" sqref="B79"/>
    </sheetView>
  </sheetViews>
  <sheetFormatPr defaultRowHeight="15" x14ac:dyDescent="0.25"/>
  <sheetData>
    <row r="3" spans="2:28" x14ac:dyDescent="0.25">
      <c r="B3" t="s">
        <v>123</v>
      </c>
      <c r="D3" t="s">
        <v>127</v>
      </c>
      <c r="R3" t="s">
        <v>128</v>
      </c>
    </row>
    <row r="4" spans="2:28" x14ac:dyDescent="0.25">
      <c r="D4" t="s">
        <v>124</v>
      </c>
      <c r="R4" t="s">
        <v>124</v>
      </c>
    </row>
    <row r="5" spans="2:28" x14ac:dyDescent="0.25">
      <c r="D5" t="s">
        <v>11</v>
      </c>
      <c r="G5" t="s">
        <v>13</v>
      </c>
      <c r="J5" t="s">
        <v>12</v>
      </c>
      <c r="M5" t="s">
        <v>14</v>
      </c>
      <c r="R5" t="s">
        <v>11</v>
      </c>
      <c r="U5" t="s">
        <v>13</v>
      </c>
      <c r="X5" t="s">
        <v>12</v>
      </c>
      <c r="AA5" t="s">
        <v>14</v>
      </c>
    </row>
    <row r="6" spans="2:28" x14ac:dyDescent="0.25">
      <c r="D6" t="s">
        <v>125</v>
      </c>
      <c r="E6" t="s">
        <v>126</v>
      </c>
      <c r="G6" t="s">
        <v>125</v>
      </c>
      <c r="H6" t="s">
        <v>126</v>
      </c>
      <c r="J6" t="s">
        <v>125</v>
      </c>
      <c r="K6" t="s">
        <v>126</v>
      </c>
      <c r="M6" t="s">
        <v>125</v>
      </c>
      <c r="N6" t="s">
        <v>126</v>
      </c>
      <c r="R6" t="s">
        <v>125</v>
      </c>
      <c r="S6" t="s">
        <v>126</v>
      </c>
      <c r="U6" t="s">
        <v>125</v>
      </c>
      <c r="V6" t="s">
        <v>126</v>
      </c>
      <c r="X6" t="s">
        <v>125</v>
      </c>
      <c r="Y6" t="s">
        <v>126</v>
      </c>
      <c r="AA6" t="s">
        <v>125</v>
      </c>
      <c r="AB6" t="s">
        <v>126</v>
      </c>
    </row>
    <row r="7" spans="2:28" x14ac:dyDescent="0.25">
      <c r="D7">
        <v>0.1143</v>
      </c>
      <c r="E7">
        <v>3.04E-2</v>
      </c>
      <c r="G7">
        <v>1.18E-2</v>
      </c>
      <c r="H7">
        <v>3.0300000000000001E-2</v>
      </c>
      <c r="J7">
        <v>4.5900000000000003E-2</v>
      </c>
      <c r="K7">
        <v>8.3699999999999997E-2</v>
      </c>
      <c r="M7">
        <v>7.3099999999999998E-2</v>
      </c>
      <c r="N7">
        <v>3.95E-2</v>
      </c>
      <c r="R7">
        <v>2.53E-2</v>
      </c>
      <c r="S7">
        <v>2.5000000000000001E-2</v>
      </c>
      <c r="U7">
        <v>5.33E-2</v>
      </c>
      <c r="V7">
        <v>1.9400000000000001E-2</v>
      </c>
      <c r="X7">
        <v>4.7100000000000003E-2</v>
      </c>
      <c r="Y7">
        <v>8.3999999999999995E-3</v>
      </c>
      <c r="AA7">
        <v>1E-3</v>
      </c>
      <c r="AB7">
        <v>0.1067</v>
      </c>
    </row>
    <row r="8" spans="2:28" x14ac:dyDescent="0.25">
      <c r="D8">
        <v>8.9300000000000004E-2</v>
      </c>
      <c r="E8">
        <v>5.6599999999999998E-2</v>
      </c>
      <c r="G8">
        <v>8.0999999999999996E-3</v>
      </c>
      <c r="H8">
        <v>7.9000000000000001E-2</v>
      </c>
      <c r="J8">
        <v>0.19400000000000001</v>
      </c>
      <c r="K8">
        <v>7.0099999999999996E-2</v>
      </c>
      <c r="M8">
        <v>0.2402</v>
      </c>
      <c r="N8">
        <v>0.1142</v>
      </c>
      <c r="R8">
        <v>2.53E-2</v>
      </c>
      <c r="S8">
        <v>1.0500000000000001E-2</v>
      </c>
      <c r="U8">
        <v>0.12470000000000001</v>
      </c>
      <c r="V8">
        <v>6.9599999999999995E-2</v>
      </c>
      <c r="X8">
        <v>4.41E-2</v>
      </c>
      <c r="Y8">
        <v>1E-3</v>
      </c>
      <c r="AA8">
        <v>2.7199999999999998E-2</v>
      </c>
      <c r="AB8">
        <v>6.8699999999999997E-2</v>
      </c>
    </row>
    <row r="9" spans="2:28" x14ac:dyDescent="0.25">
      <c r="D9">
        <v>7.6300000000000007E-2</v>
      </c>
      <c r="E9">
        <v>2.4799999999999999E-2</v>
      </c>
      <c r="G9">
        <v>5.0599999999999999E-2</v>
      </c>
      <c r="H9">
        <v>0.11</v>
      </c>
      <c r="J9">
        <v>0.19420000000000001</v>
      </c>
      <c r="K9">
        <v>9.7900000000000001E-2</v>
      </c>
      <c r="M9">
        <v>3.73E-2</v>
      </c>
      <c r="N9">
        <v>2.7400000000000001E-2</v>
      </c>
      <c r="R9">
        <v>6.88E-2</v>
      </c>
      <c r="S9">
        <v>2.41E-2</v>
      </c>
      <c r="U9">
        <v>9.7000000000000003E-3</v>
      </c>
      <c r="V9">
        <v>3.0599999999999999E-2</v>
      </c>
      <c r="X9">
        <v>5.0000000000000001E-3</v>
      </c>
      <c r="Y9">
        <v>1.8100000000000002E-2</v>
      </c>
      <c r="AA9">
        <v>6.1199999999999997E-2</v>
      </c>
      <c r="AB9">
        <v>0.1133</v>
      </c>
    </row>
    <row r="10" spans="2:28" x14ac:dyDescent="0.25">
      <c r="D10">
        <v>0.1346</v>
      </c>
      <c r="E10">
        <v>0.19120000000000001</v>
      </c>
      <c r="G10">
        <v>2.1100000000000001E-2</v>
      </c>
      <c r="H10">
        <v>4.8099999999999997E-2</v>
      </c>
      <c r="J10">
        <v>0.23599999999999999</v>
      </c>
      <c r="K10">
        <v>6.5799999999999997E-2</v>
      </c>
      <c r="M10">
        <v>0.11990000000000001</v>
      </c>
      <c r="N10">
        <v>8.0699999999999994E-2</v>
      </c>
      <c r="R10">
        <v>2.3E-2</v>
      </c>
      <c r="S10">
        <v>5.8999999999999999E-3</v>
      </c>
      <c r="U10">
        <v>1.0699999999999999E-2</v>
      </c>
      <c r="V10">
        <v>1.2999999999999999E-2</v>
      </c>
      <c r="X10">
        <v>1.9E-2</v>
      </c>
      <c r="Y10">
        <v>4.4900000000000002E-2</v>
      </c>
      <c r="AA10">
        <v>8.14E-2</v>
      </c>
      <c r="AB10">
        <v>0.16189999999999999</v>
      </c>
    </row>
    <row r="11" spans="2:28" x14ac:dyDescent="0.25">
      <c r="D11">
        <v>1.43E-2</v>
      </c>
      <c r="E11">
        <v>2.7E-2</v>
      </c>
      <c r="G11">
        <v>3.6799999999999999E-2</v>
      </c>
      <c r="H11">
        <v>1.4800000000000001E-2</v>
      </c>
      <c r="J11">
        <v>6.3799999999999996E-2</v>
      </c>
      <c r="K11">
        <v>3.4599999999999999E-2</v>
      </c>
      <c r="M11">
        <v>0.17960000000000001</v>
      </c>
      <c r="N11">
        <v>4.2599999999999999E-2</v>
      </c>
      <c r="R11">
        <v>1.0500000000000001E-2</v>
      </c>
      <c r="S11">
        <v>8.9999999999999998E-4</v>
      </c>
      <c r="U11">
        <v>1.9699999999999999E-2</v>
      </c>
      <c r="V11">
        <v>9.6000000000000002E-2</v>
      </c>
      <c r="X11">
        <v>3.7499999999999999E-2</v>
      </c>
      <c r="Y11">
        <v>6.3399999999999998E-2</v>
      </c>
      <c r="AA11">
        <v>5.9400000000000001E-2</v>
      </c>
      <c r="AB11">
        <v>2.24E-2</v>
      </c>
    </row>
    <row r="12" spans="2:28" x14ac:dyDescent="0.25">
      <c r="D12">
        <v>2.9399999999999999E-2</v>
      </c>
      <c r="E12">
        <v>5.4000000000000003E-3</v>
      </c>
      <c r="G12">
        <v>1.0999999999999999E-2</v>
      </c>
      <c r="H12">
        <v>6.5500000000000003E-2</v>
      </c>
      <c r="J12">
        <v>0.11119999999999999</v>
      </c>
      <c r="K12">
        <v>3.1899999999999998E-2</v>
      </c>
      <c r="M12">
        <v>0.152</v>
      </c>
      <c r="N12">
        <v>3.7499999999999999E-2</v>
      </c>
      <c r="R12">
        <v>8.0000000000000004E-4</v>
      </c>
      <c r="S12">
        <v>1.2E-2</v>
      </c>
      <c r="U12">
        <v>6.7199999999999996E-2</v>
      </c>
      <c r="V12">
        <v>9.2499999999999999E-2</v>
      </c>
      <c r="X12">
        <v>1.32E-2</v>
      </c>
      <c r="Y12">
        <v>9.1999999999999998E-3</v>
      </c>
      <c r="AA12">
        <v>0.20860000000000001</v>
      </c>
      <c r="AB12">
        <v>5.4899999999999997E-2</v>
      </c>
    </row>
    <row r="13" spans="2:28" x14ac:dyDescent="0.25">
      <c r="D13">
        <v>1.37E-2</v>
      </c>
      <c r="E13">
        <v>1.1999999999999999E-3</v>
      </c>
      <c r="G13">
        <v>2.81E-2</v>
      </c>
      <c r="H13">
        <v>0.13389999999999999</v>
      </c>
      <c r="J13">
        <v>0.15290000000000001</v>
      </c>
      <c r="K13">
        <v>3.5999999999999999E-3</v>
      </c>
      <c r="M13">
        <v>0.16639999999999999</v>
      </c>
      <c r="N13">
        <v>5.7799999999999997E-2</v>
      </c>
      <c r="R13">
        <v>0.14879999999999999</v>
      </c>
      <c r="S13">
        <v>1.8700000000000001E-2</v>
      </c>
      <c r="U13">
        <v>0.1125</v>
      </c>
      <c r="V13">
        <v>0.1057</v>
      </c>
      <c r="X13">
        <v>1.24E-2</v>
      </c>
      <c r="Y13">
        <v>5.2699999999999997E-2</v>
      </c>
      <c r="AA13">
        <v>2.4E-2</v>
      </c>
      <c r="AB13">
        <v>4.8000000000000001E-2</v>
      </c>
    </row>
    <row r="14" spans="2:28" x14ac:dyDescent="0.25">
      <c r="D14">
        <v>6.3799999999999996E-2</v>
      </c>
      <c r="E14">
        <v>4.8300000000000003E-2</v>
      </c>
      <c r="G14">
        <v>9.1000000000000004E-3</v>
      </c>
      <c r="H14">
        <v>5.1900000000000002E-2</v>
      </c>
      <c r="J14">
        <v>4.5199999999999997E-2</v>
      </c>
      <c r="K14">
        <v>0.1104</v>
      </c>
      <c r="M14">
        <v>0.20649999999999999</v>
      </c>
      <c r="N14">
        <v>1.38E-2</v>
      </c>
      <c r="R14">
        <v>5.4000000000000003E-3</v>
      </c>
      <c r="S14">
        <v>3.78E-2</v>
      </c>
      <c r="U14">
        <v>2.3E-2</v>
      </c>
      <c r="V14">
        <v>4.53E-2</v>
      </c>
      <c r="X14">
        <v>1.77E-2</v>
      </c>
      <c r="Y14">
        <v>6.7000000000000002E-3</v>
      </c>
      <c r="AA14">
        <v>9.6100000000000005E-2</v>
      </c>
      <c r="AB14">
        <v>6.6799999999999998E-2</v>
      </c>
    </row>
    <row r="15" spans="2:28" x14ac:dyDescent="0.25">
      <c r="D15">
        <v>0.16089999999999999</v>
      </c>
      <c r="E15">
        <v>1.44E-2</v>
      </c>
      <c r="G15">
        <v>1.5800000000000002E-2</v>
      </c>
      <c r="H15">
        <v>1.5599999999999999E-2</v>
      </c>
      <c r="J15">
        <v>0.14710000000000001</v>
      </c>
      <c r="K15">
        <v>5.3400000000000003E-2</v>
      </c>
      <c r="M15">
        <v>7.9600000000000004E-2</v>
      </c>
      <c r="N15">
        <v>2.7699999999999999E-2</v>
      </c>
      <c r="R15">
        <v>4.3200000000000002E-2</v>
      </c>
      <c r="S15">
        <v>1.1900000000000001E-2</v>
      </c>
      <c r="U15">
        <v>5.0099999999999999E-2</v>
      </c>
      <c r="V15">
        <v>1.2E-2</v>
      </c>
      <c r="X15">
        <v>4.7199999999999999E-2</v>
      </c>
      <c r="Y15">
        <v>6.7799999999999999E-2</v>
      </c>
      <c r="AA15">
        <v>7.1000000000000004E-3</v>
      </c>
      <c r="AB15">
        <v>1.34E-2</v>
      </c>
    </row>
    <row r="16" spans="2:28" x14ac:dyDescent="0.25">
      <c r="D16">
        <v>0.1119</v>
      </c>
      <c r="E16">
        <v>1.29E-2</v>
      </c>
      <c r="G16">
        <v>2.12E-2</v>
      </c>
      <c r="H16">
        <v>6.3899999999999998E-2</v>
      </c>
      <c r="J16">
        <v>0.14949999999999999</v>
      </c>
      <c r="K16">
        <v>0.1663</v>
      </c>
      <c r="M16">
        <v>0.12239999999999999</v>
      </c>
      <c r="N16">
        <v>4.7300000000000002E-2</v>
      </c>
      <c r="R16">
        <v>8.0399999999999999E-2</v>
      </c>
      <c r="S16">
        <v>3.9800000000000002E-2</v>
      </c>
      <c r="U16">
        <v>2.0500000000000001E-2</v>
      </c>
      <c r="V16">
        <v>4.2000000000000003E-2</v>
      </c>
      <c r="X16">
        <v>7.7999999999999996E-3</v>
      </c>
      <c r="Y16">
        <v>0.2135</v>
      </c>
      <c r="AA16">
        <v>0.107</v>
      </c>
      <c r="AB16">
        <v>0.15909999999999999</v>
      </c>
    </row>
    <row r="17" spans="4:28" x14ac:dyDescent="0.25">
      <c r="D17">
        <v>4.02E-2</v>
      </c>
      <c r="E17">
        <v>8.2699999999999996E-2</v>
      </c>
      <c r="G17">
        <v>0.1174</v>
      </c>
      <c r="H17">
        <v>0.1119</v>
      </c>
      <c r="J17">
        <v>9.1000000000000004E-3</v>
      </c>
      <c r="K17">
        <v>1.47E-2</v>
      </c>
      <c r="M17">
        <v>0.18609999999999999</v>
      </c>
      <c r="N17">
        <v>0.13550000000000001</v>
      </c>
      <c r="R17">
        <v>0.1011</v>
      </c>
      <c r="S17">
        <v>0.26889999999999997</v>
      </c>
      <c r="U17">
        <v>0.17419999999999999</v>
      </c>
      <c r="V17">
        <v>2.1899999999999999E-2</v>
      </c>
      <c r="X17">
        <v>5.0000000000000001E-4</v>
      </c>
      <c r="Y17">
        <v>6.0000000000000001E-3</v>
      </c>
      <c r="AA17">
        <v>4.4499999999999998E-2</v>
      </c>
      <c r="AB17">
        <v>1.3899999999999999E-2</v>
      </c>
    </row>
    <row r="18" spans="4:28" x14ac:dyDescent="0.25">
      <c r="D18">
        <v>0.39629999999999999</v>
      </c>
      <c r="E18">
        <v>1.43E-2</v>
      </c>
      <c r="G18">
        <v>0.1193</v>
      </c>
      <c r="H18">
        <v>6.1400000000000003E-2</v>
      </c>
      <c r="J18">
        <v>6.5699999999999995E-2</v>
      </c>
      <c r="K18">
        <v>2.8E-3</v>
      </c>
      <c r="M18">
        <v>0.10680000000000001</v>
      </c>
      <c r="N18">
        <v>0.15679999999999999</v>
      </c>
      <c r="R18">
        <v>0.15179999999999999</v>
      </c>
      <c r="S18">
        <v>1.7299999999999999E-2</v>
      </c>
      <c r="U18">
        <v>8.6199999999999999E-2</v>
      </c>
      <c r="V18">
        <v>4.6899999999999997E-2</v>
      </c>
      <c r="X18">
        <v>0.1065</v>
      </c>
      <c r="Y18">
        <v>0.13780000000000001</v>
      </c>
      <c r="AA18">
        <v>9.5699999999999993E-2</v>
      </c>
      <c r="AB18">
        <v>1.9800000000000002E-2</v>
      </c>
    </row>
    <row r="19" spans="4:28" x14ac:dyDescent="0.25">
      <c r="D19">
        <v>0.1139</v>
      </c>
      <c r="E19">
        <v>6.93E-2</v>
      </c>
      <c r="G19">
        <v>3.2000000000000002E-3</v>
      </c>
      <c r="H19">
        <v>0.18029999999999999</v>
      </c>
      <c r="J19">
        <v>3.4200000000000001E-2</v>
      </c>
      <c r="K19">
        <v>5.8999999999999997E-2</v>
      </c>
      <c r="M19">
        <v>5.9499999999999997E-2</v>
      </c>
      <c r="N19">
        <v>0.1648</v>
      </c>
      <c r="R19">
        <v>8.7099999999999997E-2</v>
      </c>
      <c r="S19">
        <v>0.1802</v>
      </c>
      <c r="U19">
        <v>0.23480000000000001</v>
      </c>
      <c r="V19">
        <v>0.14699999999999999</v>
      </c>
      <c r="X19">
        <v>2.5399999999999999E-2</v>
      </c>
      <c r="Y19">
        <v>9.0999999999999998E-2</v>
      </c>
      <c r="AA19">
        <v>6.3500000000000001E-2</v>
      </c>
      <c r="AB19">
        <v>2.2100000000000002E-2</v>
      </c>
    </row>
    <row r="20" spans="4:28" x14ac:dyDescent="0.25">
      <c r="D20">
        <v>0.51359999999999995</v>
      </c>
      <c r="E20">
        <v>4.7500000000000001E-2</v>
      </c>
      <c r="G20">
        <v>7.5499999999999998E-2</v>
      </c>
      <c r="H20">
        <v>0.16020000000000001</v>
      </c>
      <c r="J20">
        <v>9.4700000000000006E-2</v>
      </c>
      <c r="K20">
        <v>7.6600000000000001E-2</v>
      </c>
      <c r="M20">
        <v>6.4399999999999999E-2</v>
      </c>
      <c r="N20">
        <v>0.15740000000000001</v>
      </c>
      <c r="R20">
        <v>4.0500000000000001E-2</v>
      </c>
      <c r="S20">
        <v>2.1700000000000001E-2</v>
      </c>
      <c r="U20">
        <v>0.1288</v>
      </c>
      <c r="V20">
        <v>3.09E-2</v>
      </c>
      <c r="X20">
        <v>8.5699999999999998E-2</v>
      </c>
      <c r="Y20">
        <v>4.8899999999999999E-2</v>
      </c>
      <c r="AA20">
        <v>0.22550000000000001</v>
      </c>
      <c r="AB20">
        <v>0.1061</v>
      </c>
    </row>
    <row r="21" spans="4:28" x14ac:dyDescent="0.25">
      <c r="D21">
        <v>2.2700000000000001E-2</v>
      </c>
      <c r="E21">
        <v>3.6700000000000003E-2</v>
      </c>
      <c r="G21">
        <v>0.1036</v>
      </c>
      <c r="H21">
        <v>0.1154</v>
      </c>
      <c r="J21">
        <v>0.13109999999999999</v>
      </c>
      <c r="K21">
        <v>0.111</v>
      </c>
      <c r="M21">
        <v>9.4600000000000004E-2</v>
      </c>
      <c r="N21">
        <v>7.4499999999999997E-2</v>
      </c>
      <c r="R21">
        <v>0.32329999999999998</v>
      </c>
      <c r="S21">
        <v>1.83E-2</v>
      </c>
      <c r="U21">
        <v>0.12180000000000001</v>
      </c>
      <c r="V21">
        <v>0.10050000000000001</v>
      </c>
      <c r="X21">
        <v>0.10150000000000001</v>
      </c>
      <c r="Y21">
        <v>2.3099999999999999E-2</v>
      </c>
      <c r="AA21">
        <v>6.9099999999999995E-2</v>
      </c>
      <c r="AB21">
        <v>6.6900000000000001E-2</v>
      </c>
    </row>
    <row r="22" spans="4:28" x14ac:dyDescent="0.25">
      <c r="D22">
        <v>0.1087</v>
      </c>
      <c r="E22">
        <v>6.6E-3</v>
      </c>
      <c r="G22">
        <v>3.2199999999999999E-2</v>
      </c>
      <c r="H22">
        <v>0.18310000000000001</v>
      </c>
      <c r="J22">
        <v>3.3E-3</v>
      </c>
      <c r="K22">
        <v>0.1318</v>
      </c>
      <c r="M22">
        <v>7.9600000000000004E-2</v>
      </c>
      <c r="N22">
        <v>9.2799999999999994E-2</v>
      </c>
      <c r="R22">
        <v>6.7199999999999996E-2</v>
      </c>
      <c r="S22">
        <v>3.5200000000000002E-2</v>
      </c>
      <c r="U22">
        <v>0.1148</v>
      </c>
      <c r="V22">
        <v>8.3799999999999999E-2</v>
      </c>
      <c r="X22">
        <v>0.1196</v>
      </c>
      <c r="Y22">
        <v>1.6500000000000001E-2</v>
      </c>
      <c r="AA22">
        <v>2.5000000000000001E-2</v>
      </c>
      <c r="AB22">
        <v>0.15959999999999999</v>
      </c>
    </row>
    <row r="23" spans="4:28" x14ac:dyDescent="0.25">
      <c r="D23">
        <v>4.9700000000000001E-2</v>
      </c>
      <c r="E23">
        <v>2.0299999999999999E-2</v>
      </c>
      <c r="G23">
        <v>2.46E-2</v>
      </c>
      <c r="H23">
        <v>4.4000000000000003E-3</v>
      </c>
      <c r="J23">
        <v>2.9600000000000001E-2</v>
      </c>
      <c r="K23">
        <v>1E-3</v>
      </c>
      <c r="M23">
        <v>8.2400000000000001E-2</v>
      </c>
      <c r="N23">
        <v>0.04</v>
      </c>
      <c r="R23">
        <v>9.0700000000000003E-2</v>
      </c>
      <c r="S23">
        <v>2.0899999999999998E-2</v>
      </c>
      <c r="U23">
        <v>9.7299999999999998E-2</v>
      </c>
      <c r="V23">
        <v>0.15809999999999999</v>
      </c>
      <c r="X23">
        <v>0.1128</v>
      </c>
      <c r="Y23">
        <v>6.2700000000000006E-2</v>
      </c>
      <c r="AA23">
        <v>2.5000000000000001E-2</v>
      </c>
      <c r="AB23">
        <v>2.8E-3</v>
      </c>
    </row>
    <row r="24" spans="4:28" x14ac:dyDescent="0.25">
      <c r="D24">
        <v>0.2039</v>
      </c>
      <c r="E24">
        <v>0.21540000000000001</v>
      </c>
      <c r="G24">
        <v>0.1179</v>
      </c>
      <c r="H24">
        <v>2.6800000000000001E-2</v>
      </c>
      <c r="J24">
        <v>5.4600000000000003E-2</v>
      </c>
      <c r="K24">
        <v>5.9200000000000003E-2</v>
      </c>
      <c r="M24">
        <v>7.4000000000000003E-3</v>
      </c>
      <c r="N24">
        <v>3.95E-2</v>
      </c>
      <c r="R24">
        <v>0.13900000000000001</v>
      </c>
      <c r="S24">
        <v>6.1999999999999998E-3</v>
      </c>
      <c r="U24">
        <v>2.0899999999999998E-2</v>
      </c>
      <c r="V24">
        <v>4.0000000000000002E-4</v>
      </c>
      <c r="X24">
        <v>0.189</v>
      </c>
      <c r="Y24">
        <v>2.4199999999999999E-2</v>
      </c>
      <c r="AA24">
        <v>1.47E-2</v>
      </c>
      <c r="AB24">
        <v>9.2600000000000002E-2</v>
      </c>
    </row>
    <row r="25" spans="4:28" x14ac:dyDescent="0.25">
      <c r="D25">
        <v>0.49709999999999999</v>
      </c>
      <c r="E25">
        <v>9.3200000000000005E-2</v>
      </c>
      <c r="G25">
        <v>5.4899999999999997E-2</v>
      </c>
      <c r="H25">
        <v>5.7099999999999998E-2</v>
      </c>
      <c r="J25">
        <v>0.10199999999999999</v>
      </c>
      <c r="K25">
        <v>6.9400000000000003E-2</v>
      </c>
      <c r="M25">
        <v>4.4699999999999997E-2</v>
      </c>
      <c r="N25">
        <v>0.20080000000000001</v>
      </c>
      <c r="R25">
        <v>3.2800000000000003E-2</v>
      </c>
      <c r="S25">
        <v>7.1000000000000004E-3</v>
      </c>
      <c r="U25">
        <v>0.12859999999999999</v>
      </c>
      <c r="V25">
        <v>0.19919999999999999</v>
      </c>
      <c r="X25">
        <v>0.26340000000000002</v>
      </c>
      <c r="Y25">
        <v>7.1400000000000005E-2</v>
      </c>
      <c r="AA25">
        <v>3.04E-2</v>
      </c>
      <c r="AB25">
        <v>7.1599999999999997E-2</v>
      </c>
    </row>
    <row r="26" spans="4:28" x14ac:dyDescent="0.25">
      <c r="D26">
        <v>6.5100000000000005E-2</v>
      </c>
      <c r="E26">
        <v>5.9700000000000003E-2</v>
      </c>
      <c r="G26">
        <v>2.1700000000000001E-2</v>
      </c>
      <c r="H26">
        <v>1.5100000000000001E-2</v>
      </c>
      <c r="J26">
        <v>0.1651</v>
      </c>
      <c r="K26">
        <v>5.9400000000000001E-2</v>
      </c>
      <c r="M26">
        <v>2.52E-2</v>
      </c>
      <c r="N26">
        <v>3.5900000000000001E-2</v>
      </c>
      <c r="R26">
        <v>4.3299999999999998E-2</v>
      </c>
      <c r="S26">
        <v>1.46E-2</v>
      </c>
      <c r="U26">
        <v>5.2400000000000002E-2</v>
      </c>
      <c r="V26">
        <v>1.49E-2</v>
      </c>
      <c r="X26">
        <v>0.22950000000000001</v>
      </c>
      <c r="Y26">
        <v>2.1000000000000001E-2</v>
      </c>
      <c r="AA26">
        <v>1.5E-3</v>
      </c>
      <c r="AB26">
        <v>2.0000000000000001E-4</v>
      </c>
    </row>
    <row r="27" spans="4:28" x14ac:dyDescent="0.25">
      <c r="D27">
        <v>1.41E-2</v>
      </c>
      <c r="E27">
        <v>0.11</v>
      </c>
      <c r="G27">
        <v>2.8799999999999999E-2</v>
      </c>
      <c r="H27">
        <v>0.1522</v>
      </c>
      <c r="J27">
        <v>0.1241</v>
      </c>
      <c r="K27">
        <v>4.3799999999999999E-2</v>
      </c>
      <c r="M27">
        <v>0.1381</v>
      </c>
      <c r="N27">
        <v>1.2800000000000001E-2</v>
      </c>
      <c r="R27">
        <v>0.11840000000000001</v>
      </c>
      <c r="S27">
        <v>3.2000000000000001E-2</v>
      </c>
      <c r="U27">
        <v>3.8E-3</v>
      </c>
      <c r="V27">
        <v>4.8899999999999999E-2</v>
      </c>
      <c r="X27">
        <v>0.2094</v>
      </c>
      <c r="Y27">
        <v>4.5199999999999997E-2</v>
      </c>
      <c r="AA27">
        <v>1.34E-2</v>
      </c>
      <c r="AB27">
        <v>5.7000000000000002E-2</v>
      </c>
    </row>
    <row r="28" spans="4:28" x14ac:dyDescent="0.25">
      <c r="D28">
        <v>0.32379999999999998</v>
      </c>
      <c r="E28">
        <v>0.12820000000000001</v>
      </c>
      <c r="G28">
        <v>0.1661</v>
      </c>
      <c r="H28">
        <v>5.3800000000000001E-2</v>
      </c>
      <c r="J28">
        <v>0.15359999999999999</v>
      </c>
      <c r="K28">
        <v>3.4099999999999998E-2</v>
      </c>
      <c r="M28">
        <v>0.13830000000000001</v>
      </c>
      <c r="N28">
        <v>0.13320000000000001</v>
      </c>
      <c r="R28">
        <v>0.1031</v>
      </c>
      <c r="S28">
        <v>1E-3</v>
      </c>
      <c r="U28">
        <v>0.12590000000000001</v>
      </c>
      <c r="V28">
        <v>1.9E-3</v>
      </c>
      <c r="X28">
        <v>4.53E-2</v>
      </c>
      <c r="Y28">
        <v>6.1999999999999998E-3</v>
      </c>
      <c r="AA28">
        <v>2.5000000000000001E-3</v>
      </c>
      <c r="AB28">
        <v>1.8800000000000001E-2</v>
      </c>
    </row>
    <row r="29" spans="4:28" x14ac:dyDescent="0.25">
      <c r="D29">
        <v>0.21959999999999999</v>
      </c>
      <c r="E29">
        <v>9.0399999999999994E-2</v>
      </c>
      <c r="G29">
        <v>4.7399999999999998E-2</v>
      </c>
      <c r="H29">
        <v>2.6200000000000001E-2</v>
      </c>
      <c r="J29">
        <v>0.27939999999999998</v>
      </c>
      <c r="K29">
        <v>4.6399999999999997E-2</v>
      </c>
      <c r="M29">
        <v>8.1699999999999995E-2</v>
      </c>
      <c r="N29">
        <v>2.53E-2</v>
      </c>
      <c r="R29">
        <v>2.92E-2</v>
      </c>
      <c r="S29">
        <v>6.0900000000000003E-2</v>
      </c>
      <c r="U29">
        <v>5.8900000000000001E-2</v>
      </c>
      <c r="V29">
        <v>6.7199999999999996E-2</v>
      </c>
      <c r="X29">
        <v>0.23089999999999999</v>
      </c>
      <c r="Y29">
        <v>3.9899999999999998E-2</v>
      </c>
      <c r="AA29">
        <v>2.7099999999999999E-2</v>
      </c>
      <c r="AB29">
        <v>8.9800000000000005E-2</v>
      </c>
    </row>
    <row r="30" spans="4:28" x14ac:dyDescent="0.25">
      <c r="D30">
        <v>0.34810000000000002</v>
      </c>
      <c r="E30">
        <v>0.03</v>
      </c>
      <c r="G30">
        <v>0.1711</v>
      </c>
      <c r="H30">
        <v>5.5999999999999999E-3</v>
      </c>
      <c r="J30">
        <v>4.6600000000000003E-2</v>
      </c>
      <c r="K30">
        <v>1.7999999999999999E-2</v>
      </c>
      <c r="M30">
        <v>2.64E-2</v>
      </c>
      <c r="N30">
        <v>7.0000000000000007E-2</v>
      </c>
      <c r="R30">
        <v>0.18190000000000001</v>
      </c>
      <c r="S30">
        <v>3.6700000000000003E-2</v>
      </c>
      <c r="U30">
        <v>5.0599999999999999E-2</v>
      </c>
      <c r="V30">
        <v>2.0999999999999999E-3</v>
      </c>
      <c r="X30">
        <v>0.19439999999999999</v>
      </c>
      <c r="Y30">
        <v>7.7499999999999999E-2</v>
      </c>
      <c r="AA30">
        <v>2.46E-2</v>
      </c>
      <c r="AB30">
        <v>8.7499999999999994E-2</v>
      </c>
    </row>
    <row r="31" spans="4:28" x14ac:dyDescent="0.25">
      <c r="D31">
        <v>0.31340000000000001</v>
      </c>
      <c r="E31">
        <v>5.0999999999999997E-2</v>
      </c>
      <c r="G31">
        <v>1.54E-2</v>
      </c>
      <c r="H31">
        <v>1.1299999999999999E-2</v>
      </c>
      <c r="J31">
        <v>0.54790000000000005</v>
      </c>
      <c r="K31">
        <v>0.1115</v>
      </c>
      <c r="M31">
        <v>4.4499999999999998E-2</v>
      </c>
      <c r="N31">
        <v>0.10349999999999999</v>
      </c>
      <c r="R31">
        <v>8.5000000000000006E-2</v>
      </c>
      <c r="S31">
        <v>9.6699999999999994E-2</v>
      </c>
      <c r="U31">
        <v>8.0000000000000004E-4</v>
      </c>
      <c r="V31">
        <v>2.9700000000000001E-2</v>
      </c>
      <c r="X31">
        <v>0.22439999999999999</v>
      </c>
      <c r="Y31">
        <v>7.1499999999999994E-2</v>
      </c>
      <c r="AA31">
        <v>1.6999999999999999E-3</v>
      </c>
      <c r="AB31">
        <v>2.1899999999999999E-2</v>
      </c>
    </row>
    <row r="32" spans="4:28" x14ac:dyDescent="0.25">
      <c r="D32">
        <v>6.0999999999999999E-2</v>
      </c>
      <c r="E32">
        <v>1.26E-2</v>
      </c>
      <c r="J32">
        <v>0.13400000000000001</v>
      </c>
      <c r="K32">
        <v>1.95E-2</v>
      </c>
      <c r="M32">
        <v>6.08E-2</v>
      </c>
      <c r="N32">
        <v>6.93E-2</v>
      </c>
      <c r="R32">
        <v>0.1033</v>
      </c>
      <c r="S32">
        <v>4.9299999999999997E-2</v>
      </c>
      <c r="U32">
        <v>7.0400000000000004E-2</v>
      </c>
      <c r="V32">
        <v>0.23449999999999999</v>
      </c>
      <c r="X32">
        <v>0.13439999999999999</v>
      </c>
      <c r="Y32">
        <v>0.17330000000000001</v>
      </c>
      <c r="AA32">
        <v>3.8199999999999998E-2</v>
      </c>
      <c r="AB32">
        <v>7.4800000000000005E-2</v>
      </c>
    </row>
    <row r="33" spans="4:28" x14ac:dyDescent="0.25">
      <c r="D33">
        <v>0.32279999999999998</v>
      </c>
      <c r="E33">
        <v>8.8300000000000003E-2</v>
      </c>
      <c r="J33">
        <v>0.1363</v>
      </c>
      <c r="K33">
        <v>8.2799999999999999E-2</v>
      </c>
      <c r="M33">
        <v>1.4999999999999999E-2</v>
      </c>
      <c r="N33">
        <v>0.1479</v>
      </c>
      <c r="R33">
        <v>0.10879999999999999</v>
      </c>
      <c r="S33">
        <v>0.22140000000000001</v>
      </c>
      <c r="U33">
        <v>8.6599999999999996E-2</v>
      </c>
      <c r="V33">
        <v>3.7199999999999997E-2</v>
      </c>
      <c r="X33">
        <v>0.18579999999999999</v>
      </c>
      <c r="Y33">
        <v>3.6799999999999999E-2</v>
      </c>
      <c r="AA33">
        <v>1.7600000000000001E-2</v>
      </c>
      <c r="AB33">
        <v>8.1199999999999994E-2</v>
      </c>
    </row>
    <row r="34" spans="4:28" x14ac:dyDescent="0.25">
      <c r="D34">
        <v>0.19939999999999999</v>
      </c>
      <c r="E34">
        <v>1.2500000000000001E-2</v>
      </c>
      <c r="M34">
        <v>5.1299999999999998E-2</v>
      </c>
      <c r="N34">
        <v>8.7400000000000005E-2</v>
      </c>
      <c r="R34">
        <v>0.1303</v>
      </c>
      <c r="S34">
        <v>5.62E-2</v>
      </c>
      <c r="U34">
        <v>4.3200000000000002E-2</v>
      </c>
      <c r="V34">
        <v>8.7800000000000003E-2</v>
      </c>
      <c r="X34">
        <v>0.13389999999999999</v>
      </c>
      <c r="Y34">
        <v>2.3999999999999998E-3</v>
      </c>
      <c r="AA34">
        <v>1.2500000000000001E-2</v>
      </c>
      <c r="AB34">
        <v>0.08</v>
      </c>
    </row>
    <row r="35" spans="4:28" x14ac:dyDescent="0.25">
      <c r="D35">
        <v>0.34670000000000001</v>
      </c>
      <c r="E35">
        <v>2.1100000000000001E-2</v>
      </c>
      <c r="M35">
        <v>2.2800000000000001E-2</v>
      </c>
      <c r="N35">
        <v>2.9399999999999999E-2</v>
      </c>
      <c r="R35">
        <v>0.25459999999999999</v>
      </c>
      <c r="S35">
        <v>0.1076</v>
      </c>
      <c r="U35">
        <v>6.1999999999999998E-3</v>
      </c>
      <c r="V35">
        <v>2.64E-2</v>
      </c>
      <c r="X35">
        <v>9.64E-2</v>
      </c>
      <c r="Y35">
        <v>5.5100000000000003E-2</v>
      </c>
      <c r="AA35">
        <v>2.6800000000000001E-2</v>
      </c>
      <c r="AB35">
        <v>0.21870000000000001</v>
      </c>
    </row>
    <row r="36" spans="4:28" x14ac:dyDescent="0.25">
      <c r="D36">
        <v>0.1381</v>
      </c>
      <c r="E36">
        <v>6.13E-2</v>
      </c>
      <c r="M36">
        <v>0.1663</v>
      </c>
      <c r="N36">
        <v>0.13639999999999999</v>
      </c>
      <c r="R36">
        <v>6.8500000000000005E-2</v>
      </c>
      <c r="S36">
        <v>7.6E-3</v>
      </c>
      <c r="U36">
        <v>0.10100000000000001</v>
      </c>
      <c r="V36">
        <v>6.3799999999999996E-2</v>
      </c>
      <c r="X36">
        <v>9.6199999999999994E-2</v>
      </c>
      <c r="Y36">
        <v>6.0299999999999999E-2</v>
      </c>
      <c r="AA36">
        <v>6.9900000000000004E-2</v>
      </c>
      <c r="AB36">
        <v>0.152</v>
      </c>
    </row>
    <row r="37" spans="4:28" x14ac:dyDescent="0.25">
      <c r="D37">
        <v>3.8999999999999998E-3</v>
      </c>
      <c r="E37">
        <v>5.3E-3</v>
      </c>
      <c r="M37">
        <v>1.35E-2</v>
      </c>
      <c r="N37">
        <v>0.1153</v>
      </c>
      <c r="R37">
        <v>1.5599999999999999E-2</v>
      </c>
      <c r="S37">
        <v>5.6500000000000002E-2</v>
      </c>
      <c r="U37">
        <v>6.4799999999999996E-2</v>
      </c>
      <c r="V37">
        <v>0.33450000000000002</v>
      </c>
      <c r="X37">
        <v>0.1923</v>
      </c>
      <c r="Y37">
        <v>2.1000000000000001E-2</v>
      </c>
      <c r="AA37">
        <v>8.4699999999999998E-2</v>
      </c>
      <c r="AB37">
        <v>4.5900000000000003E-2</v>
      </c>
    </row>
    <row r="38" spans="4:28" x14ac:dyDescent="0.25">
      <c r="D38">
        <v>8.6499999999999994E-2</v>
      </c>
      <c r="E38">
        <v>8.5400000000000004E-2</v>
      </c>
      <c r="M38">
        <v>0.42109999999999997</v>
      </c>
      <c r="N38">
        <v>0.20399999999999999</v>
      </c>
      <c r="R38">
        <v>0.13700000000000001</v>
      </c>
      <c r="S38">
        <v>5.4399999999999997E-2</v>
      </c>
      <c r="U38">
        <v>5.21E-2</v>
      </c>
      <c r="V38">
        <v>2.6100000000000002E-2</v>
      </c>
      <c r="X38">
        <v>0.12770000000000001</v>
      </c>
      <c r="Y38">
        <v>1.7299999999999999E-2</v>
      </c>
      <c r="AA38">
        <v>9.9699999999999997E-2</v>
      </c>
      <c r="AB38">
        <v>4.8300000000000003E-2</v>
      </c>
    </row>
    <row r="39" spans="4:28" x14ac:dyDescent="0.25">
      <c r="D39">
        <v>8.0600000000000005E-2</v>
      </c>
      <c r="E39">
        <v>4.3400000000000001E-2</v>
      </c>
      <c r="M39">
        <v>0.39910000000000001</v>
      </c>
      <c r="N39">
        <v>0.20349999999999999</v>
      </c>
      <c r="R39">
        <v>0.1447</v>
      </c>
      <c r="S39">
        <v>7.3000000000000001E-3</v>
      </c>
      <c r="U39">
        <v>1.47E-2</v>
      </c>
      <c r="V39">
        <v>9.3200000000000005E-2</v>
      </c>
      <c r="X39">
        <v>0.1089</v>
      </c>
      <c r="Y39">
        <v>1.14E-2</v>
      </c>
      <c r="AA39">
        <v>0.32669999999999999</v>
      </c>
      <c r="AB39">
        <v>0.10970000000000001</v>
      </c>
    </row>
    <row r="40" spans="4:28" x14ac:dyDescent="0.25">
      <c r="D40">
        <v>9.9400000000000002E-2</v>
      </c>
      <c r="E40">
        <v>2.3599999999999999E-2</v>
      </c>
      <c r="M40">
        <v>0.2165</v>
      </c>
      <c r="N40">
        <v>1.6299999999999999E-2</v>
      </c>
      <c r="R40">
        <v>0.13869999999999999</v>
      </c>
      <c r="S40">
        <v>5.9499999999999997E-2</v>
      </c>
      <c r="U40">
        <v>2.3599999999999999E-2</v>
      </c>
      <c r="V40">
        <v>4.8399999999999999E-2</v>
      </c>
      <c r="X40">
        <v>0.1158</v>
      </c>
      <c r="Y40">
        <v>0.1048</v>
      </c>
      <c r="AA40">
        <v>1.4E-3</v>
      </c>
      <c r="AB40">
        <v>1.5800000000000002E-2</v>
      </c>
    </row>
    <row r="41" spans="4:28" x14ac:dyDescent="0.25">
      <c r="D41">
        <v>0.21149999999999999</v>
      </c>
      <c r="E41">
        <v>0.1009</v>
      </c>
      <c r="M41">
        <v>8.9300000000000004E-2</v>
      </c>
      <c r="N41">
        <v>6.13E-2</v>
      </c>
      <c r="R41">
        <v>0.21940000000000001</v>
      </c>
      <c r="S41">
        <v>6.0199999999999997E-2</v>
      </c>
      <c r="U41">
        <v>2.3800000000000002E-2</v>
      </c>
      <c r="V41">
        <v>7.8E-2</v>
      </c>
      <c r="X41">
        <v>7.9699999999999993E-2</v>
      </c>
      <c r="Y41">
        <v>2.64E-2</v>
      </c>
      <c r="AA41">
        <v>0.1386</v>
      </c>
      <c r="AB41">
        <v>4.9599999999999998E-2</v>
      </c>
    </row>
    <row r="42" spans="4:28" x14ac:dyDescent="0.25">
      <c r="D42">
        <v>1.11E-2</v>
      </c>
      <c r="E42">
        <v>0.10349999999999999</v>
      </c>
      <c r="M42">
        <v>0.15540000000000001</v>
      </c>
      <c r="N42">
        <v>3.2599999999999997E-2</v>
      </c>
      <c r="R42">
        <v>9.2499999999999999E-2</v>
      </c>
      <c r="S42">
        <v>1E-3</v>
      </c>
      <c r="U42">
        <v>0.14219999999999999</v>
      </c>
      <c r="V42">
        <v>4.2099999999999999E-2</v>
      </c>
      <c r="X42">
        <v>8.6999999999999994E-3</v>
      </c>
      <c r="Y42">
        <v>1.77E-2</v>
      </c>
      <c r="AA42">
        <v>4.53E-2</v>
      </c>
      <c r="AB42">
        <v>0.1173</v>
      </c>
    </row>
    <row r="43" spans="4:28" x14ac:dyDescent="0.25">
      <c r="D43">
        <v>0.1663</v>
      </c>
      <c r="E43">
        <v>2.8899999999999999E-2</v>
      </c>
      <c r="M43">
        <v>0.4294</v>
      </c>
      <c r="N43">
        <v>9.8799999999999999E-2</v>
      </c>
      <c r="U43">
        <v>0.1313</v>
      </c>
      <c r="V43">
        <v>3.5400000000000001E-2</v>
      </c>
      <c r="X43">
        <v>9.4299999999999995E-2</v>
      </c>
      <c r="Y43">
        <v>1.14E-2</v>
      </c>
      <c r="AA43">
        <v>7.3499999999999996E-2</v>
      </c>
      <c r="AB43">
        <v>5.9400000000000001E-2</v>
      </c>
    </row>
    <row r="44" spans="4:28" x14ac:dyDescent="0.25">
      <c r="D44">
        <v>2.2700000000000001E-2</v>
      </c>
      <c r="E44">
        <v>9.7900000000000001E-2</v>
      </c>
      <c r="M44">
        <v>0.59860000000000002</v>
      </c>
      <c r="N44">
        <v>0.16259999999999999</v>
      </c>
      <c r="U44">
        <v>0.32440000000000002</v>
      </c>
      <c r="V44">
        <v>2.5399999999999999E-2</v>
      </c>
      <c r="X44">
        <v>1.7000000000000001E-2</v>
      </c>
      <c r="Y44">
        <v>3.7000000000000002E-3</v>
      </c>
      <c r="AA44">
        <v>0.18679999999999999</v>
      </c>
      <c r="AB44">
        <v>1.72E-2</v>
      </c>
    </row>
    <row r="45" spans="4:28" x14ac:dyDescent="0.25">
      <c r="D45">
        <v>7.8299999999999995E-2</v>
      </c>
      <c r="E45">
        <v>0.31840000000000002</v>
      </c>
      <c r="M45">
        <v>0.30299999999999999</v>
      </c>
      <c r="N45">
        <v>4.6899999999999997E-2</v>
      </c>
      <c r="U45">
        <v>9.2799999999999994E-2</v>
      </c>
      <c r="V45">
        <v>9.5899999999999999E-2</v>
      </c>
      <c r="X45">
        <v>8.9700000000000002E-2</v>
      </c>
      <c r="Y45">
        <v>4.1300000000000003E-2</v>
      </c>
      <c r="AA45">
        <v>0.1024</v>
      </c>
      <c r="AB45">
        <v>6.5600000000000006E-2</v>
      </c>
    </row>
    <row r="46" spans="4:28" x14ac:dyDescent="0.25">
      <c r="D46">
        <v>0.1004</v>
      </c>
      <c r="E46">
        <v>2.8000000000000001E-2</v>
      </c>
      <c r="M46">
        <v>1.5E-3</v>
      </c>
      <c r="N46">
        <v>1.6000000000000001E-3</v>
      </c>
      <c r="U46">
        <v>4.4999999999999998E-2</v>
      </c>
      <c r="V46">
        <v>2.06E-2</v>
      </c>
      <c r="AA46">
        <v>2.3199999999999998E-2</v>
      </c>
      <c r="AB46">
        <v>1.5E-3</v>
      </c>
    </row>
    <row r="47" spans="4:28" x14ac:dyDescent="0.25">
      <c r="D47">
        <v>0.10059999999999999</v>
      </c>
      <c r="E47">
        <v>2.8299999999999999E-2</v>
      </c>
      <c r="M47">
        <v>0.20710000000000001</v>
      </c>
      <c r="N47">
        <v>0.15429999999999999</v>
      </c>
      <c r="U47">
        <v>1.1299999999999999E-2</v>
      </c>
      <c r="V47">
        <v>4.4900000000000002E-2</v>
      </c>
      <c r="AA47">
        <v>0.1128</v>
      </c>
      <c r="AB47">
        <v>1.5800000000000002E-2</v>
      </c>
    </row>
    <row r="48" spans="4:28" x14ac:dyDescent="0.25">
      <c r="D48">
        <v>9.1899999999999996E-2</v>
      </c>
      <c r="E48">
        <v>4.0099999999999997E-2</v>
      </c>
      <c r="M48">
        <v>0.16070000000000001</v>
      </c>
      <c r="N48">
        <v>5.2699999999999997E-2</v>
      </c>
      <c r="U48">
        <v>3.0099999999999998E-2</v>
      </c>
      <c r="V48">
        <v>2.93E-2</v>
      </c>
      <c r="AA48">
        <v>3.15E-2</v>
      </c>
      <c r="AB48">
        <v>9.6600000000000005E-2</v>
      </c>
    </row>
    <row r="49" spans="4:28" x14ac:dyDescent="0.25">
      <c r="D49">
        <v>8.1699999999999995E-2</v>
      </c>
      <c r="E49">
        <v>0.1186</v>
      </c>
      <c r="M49">
        <v>7.5200000000000003E-2</v>
      </c>
      <c r="N49">
        <v>6.3399999999999998E-2</v>
      </c>
      <c r="U49">
        <v>2.3E-2</v>
      </c>
      <c r="V49">
        <v>9.9000000000000005E-2</v>
      </c>
      <c r="AA49">
        <v>2.8799999999999999E-2</v>
      </c>
      <c r="AB49">
        <v>0.23100000000000001</v>
      </c>
    </row>
    <row r="50" spans="4:28" x14ac:dyDescent="0.25">
      <c r="D50">
        <v>0.14960000000000001</v>
      </c>
      <c r="E50">
        <v>1.01E-2</v>
      </c>
      <c r="M50">
        <v>0.15559999999999999</v>
      </c>
      <c r="N50">
        <v>1.41E-2</v>
      </c>
      <c r="U50">
        <v>2.9999999999999997E-4</v>
      </c>
      <c r="V50">
        <v>0.2026</v>
      </c>
      <c r="AA50">
        <v>8.5199999999999998E-2</v>
      </c>
      <c r="AB50">
        <v>6.1600000000000002E-2</v>
      </c>
    </row>
    <row r="51" spans="4:28" x14ac:dyDescent="0.25">
      <c r="D51">
        <v>0.12770000000000001</v>
      </c>
      <c r="E51">
        <v>7.9500000000000001E-2</v>
      </c>
      <c r="M51">
        <v>5.5899999999999998E-2</v>
      </c>
      <c r="N51">
        <v>0.1709</v>
      </c>
      <c r="U51">
        <v>0.02</v>
      </c>
      <c r="V51">
        <v>7.0999999999999994E-2</v>
      </c>
      <c r="AA51">
        <v>0.1227</v>
      </c>
      <c r="AB51">
        <v>9.9000000000000008E-3</v>
      </c>
    </row>
    <row r="52" spans="4:28" x14ac:dyDescent="0.25">
      <c r="D52">
        <v>5.3800000000000001E-2</v>
      </c>
      <c r="E52">
        <v>5.7000000000000002E-2</v>
      </c>
      <c r="M52">
        <v>7.7700000000000005E-2</v>
      </c>
      <c r="N52">
        <v>2.4899999999999999E-2</v>
      </c>
      <c r="U52">
        <v>0.31580000000000003</v>
      </c>
      <c r="V52">
        <v>5.5E-2</v>
      </c>
      <c r="AA52">
        <v>4.5600000000000002E-2</v>
      </c>
      <c r="AB52">
        <v>2.9499999999999998E-2</v>
      </c>
    </row>
    <row r="53" spans="4:28" x14ac:dyDescent="0.25">
      <c r="D53">
        <v>1.44E-2</v>
      </c>
      <c r="E53">
        <v>0.28100000000000003</v>
      </c>
      <c r="M53">
        <v>4.4400000000000002E-2</v>
      </c>
      <c r="N53">
        <v>1.29E-2</v>
      </c>
      <c r="U53">
        <v>0.5292</v>
      </c>
      <c r="V53">
        <v>3.7000000000000002E-3</v>
      </c>
      <c r="AA53">
        <v>4.48E-2</v>
      </c>
      <c r="AB53">
        <v>2.7300000000000001E-2</v>
      </c>
    </row>
    <row r="54" spans="4:28" x14ac:dyDescent="0.25">
      <c r="M54">
        <v>5.7500000000000002E-2</v>
      </c>
      <c r="N54">
        <v>0.251</v>
      </c>
      <c r="U54">
        <v>3.7999999999999999E-2</v>
      </c>
      <c r="V54">
        <v>4.7999999999999996E-3</v>
      </c>
      <c r="AA54">
        <v>2.2100000000000002E-2</v>
      </c>
      <c r="AB54">
        <v>6.1899999999999997E-2</v>
      </c>
    </row>
    <row r="55" spans="4:28" x14ac:dyDescent="0.25">
      <c r="M55">
        <v>1.9800000000000002E-2</v>
      </c>
      <c r="N55">
        <v>5.62E-2</v>
      </c>
      <c r="U55">
        <v>0.1198</v>
      </c>
      <c r="V55">
        <v>7.4099999999999999E-2</v>
      </c>
      <c r="AA55">
        <v>4.7899999999999998E-2</v>
      </c>
      <c r="AB55">
        <v>0.12230000000000001</v>
      </c>
    </row>
    <row r="56" spans="4:28" x14ac:dyDescent="0.25">
      <c r="M56">
        <v>8.5099999999999995E-2</v>
      </c>
      <c r="N56">
        <v>9.2399999999999996E-2</v>
      </c>
      <c r="U56">
        <v>2.0400000000000001E-2</v>
      </c>
      <c r="V56">
        <v>1.9599999999999999E-2</v>
      </c>
      <c r="AA56">
        <v>3.5099999999999999E-2</v>
      </c>
      <c r="AB56">
        <v>0.09</v>
      </c>
    </row>
    <row r="57" spans="4:28" x14ac:dyDescent="0.25">
      <c r="M57">
        <v>3.6400000000000002E-2</v>
      </c>
      <c r="N57">
        <v>7.8799999999999995E-2</v>
      </c>
      <c r="U57">
        <v>0.1249</v>
      </c>
      <c r="V57">
        <v>2.4500000000000001E-2</v>
      </c>
      <c r="AA57">
        <v>0.10580000000000001</v>
      </c>
      <c r="AB57">
        <v>0.11749999999999999</v>
      </c>
    </row>
    <row r="58" spans="4:28" x14ac:dyDescent="0.25">
      <c r="M58">
        <v>1.9699999999999999E-2</v>
      </c>
      <c r="N58">
        <v>7.0599999999999996E-2</v>
      </c>
      <c r="AA58">
        <v>1.6500000000000001E-2</v>
      </c>
      <c r="AB58">
        <v>8.5000000000000006E-3</v>
      </c>
    </row>
    <row r="59" spans="4:28" x14ac:dyDescent="0.25">
      <c r="M59">
        <v>3.4599999999999999E-2</v>
      </c>
      <c r="N59">
        <v>3.3599999999999998E-2</v>
      </c>
      <c r="AA59">
        <v>9.8900000000000002E-2</v>
      </c>
      <c r="AB59">
        <v>0.19359999999999999</v>
      </c>
    </row>
    <row r="60" spans="4:28" x14ac:dyDescent="0.25">
      <c r="M60">
        <v>9.01E-2</v>
      </c>
      <c r="N60">
        <v>0.21249999999999999</v>
      </c>
      <c r="AA60">
        <v>3.2000000000000002E-3</v>
      </c>
      <c r="AB60">
        <v>3.3599999999999998E-2</v>
      </c>
    </row>
    <row r="61" spans="4:28" x14ac:dyDescent="0.25">
      <c r="M61">
        <v>6.0199999999999997E-2</v>
      </c>
      <c r="N61">
        <v>8.8000000000000005E-3</v>
      </c>
      <c r="AA61">
        <v>1.9199999999999998E-2</v>
      </c>
      <c r="AB61">
        <v>3.6799999999999999E-2</v>
      </c>
    </row>
    <row r="62" spans="4:28" x14ac:dyDescent="0.25">
      <c r="M62">
        <v>1.6400000000000001E-2</v>
      </c>
      <c r="N62">
        <v>1.2999999999999999E-3</v>
      </c>
      <c r="AA62">
        <v>8.0500000000000002E-2</v>
      </c>
      <c r="AB62">
        <v>1.1599999999999999E-2</v>
      </c>
    </row>
    <row r="63" spans="4:28" x14ac:dyDescent="0.25">
      <c r="M63">
        <v>8.14E-2</v>
      </c>
      <c r="N63">
        <v>9.4700000000000006E-2</v>
      </c>
      <c r="AA63">
        <v>6.83E-2</v>
      </c>
      <c r="AB63">
        <v>1.67E-2</v>
      </c>
    </row>
    <row r="64" spans="4:28" x14ac:dyDescent="0.25">
      <c r="M64">
        <v>7.7100000000000002E-2</v>
      </c>
      <c r="N64">
        <v>3.8100000000000002E-2</v>
      </c>
      <c r="AA64">
        <v>0.106</v>
      </c>
      <c r="AB64">
        <v>8.7499999999999994E-2</v>
      </c>
    </row>
    <row r="65" spans="2:14" x14ac:dyDescent="0.25">
      <c r="M65">
        <v>6.5500000000000003E-2</v>
      </c>
      <c r="N65">
        <v>7.5700000000000003E-2</v>
      </c>
    </row>
    <row r="66" spans="2:14" x14ac:dyDescent="0.25">
      <c r="M66">
        <v>2.8E-3</v>
      </c>
      <c r="N66">
        <v>0.13159999999999999</v>
      </c>
    </row>
    <row r="67" spans="2:14" x14ac:dyDescent="0.25">
      <c r="M67">
        <v>2.7900000000000001E-2</v>
      </c>
      <c r="N67">
        <v>5.2299999999999999E-2</v>
      </c>
    </row>
    <row r="68" spans="2:14" x14ac:dyDescent="0.25">
      <c r="M68">
        <v>5.2499999999999998E-2</v>
      </c>
      <c r="N68">
        <v>3.9199999999999999E-2</v>
      </c>
    </row>
    <row r="69" spans="2:14" x14ac:dyDescent="0.25">
      <c r="M69">
        <v>4.0000000000000002E-4</v>
      </c>
      <c r="N69">
        <v>0.1085</v>
      </c>
    </row>
    <row r="70" spans="2:14" x14ac:dyDescent="0.25">
      <c r="M70">
        <v>0.1411</v>
      </c>
      <c r="N70">
        <v>0.13389999999999999</v>
      </c>
    </row>
    <row r="71" spans="2:14" x14ac:dyDescent="0.25">
      <c r="M71">
        <v>4.02E-2</v>
      </c>
      <c r="N71">
        <v>0.16950000000000001</v>
      </c>
    </row>
    <row r="72" spans="2:14" x14ac:dyDescent="0.25">
      <c r="M72">
        <v>4.0599999999999997E-2</v>
      </c>
      <c r="N72">
        <v>4.8000000000000001E-2</v>
      </c>
    </row>
    <row r="73" spans="2:14" x14ac:dyDescent="0.25">
      <c r="M73">
        <v>4.2000000000000003E-2</v>
      </c>
      <c r="N73">
        <v>8.8999999999999999E-3</v>
      </c>
    </row>
    <row r="79" spans="2:14" x14ac:dyDescent="0.25">
      <c r="B79" t="s">
        <v>130</v>
      </c>
      <c r="D79" t="s">
        <v>129</v>
      </c>
    </row>
    <row r="80" spans="2:14" x14ac:dyDescent="0.25">
      <c r="D80" t="s">
        <v>85</v>
      </c>
      <c r="E80" t="s">
        <v>87</v>
      </c>
    </row>
    <row r="81" spans="4:5" x14ac:dyDescent="0.25">
      <c r="D81">
        <v>0.96860000000000002</v>
      </c>
      <c r="E81">
        <v>-7.4999999999999997E-3</v>
      </c>
    </row>
    <row r="82" spans="4:5" x14ac:dyDescent="0.25">
      <c r="D82">
        <v>0.78690000000000004</v>
      </c>
      <c r="E82">
        <v>1.8E-3</v>
      </c>
    </row>
    <row r="83" spans="4:5" x14ac:dyDescent="0.25">
      <c r="D83">
        <v>0.25690000000000002</v>
      </c>
      <c r="E83">
        <v>0.96860000000000002</v>
      </c>
    </row>
    <row r="84" spans="4:5" x14ac:dyDescent="0.25">
      <c r="D84">
        <v>0.57850000000000001</v>
      </c>
      <c r="E84">
        <v>-5.5300000000000002E-2</v>
      </c>
    </row>
    <row r="85" spans="4:5" x14ac:dyDescent="0.25">
      <c r="D85">
        <v>0.62949999999999995</v>
      </c>
      <c r="E85">
        <v>0.78690000000000004</v>
      </c>
    </row>
    <row r="86" spans="4:5" x14ac:dyDescent="0.25">
      <c r="D86">
        <v>0.91169999999999995</v>
      </c>
      <c r="E86">
        <v>0.1608</v>
      </c>
    </row>
    <row r="87" spans="4:5" x14ac:dyDescent="0.25">
      <c r="D87">
        <v>0.47</v>
      </c>
      <c r="E87">
        <v>0.11269999999999999</v>
      </c>
    </row>
    <row r="88" spans="4:5" x14ac:dyDescent="0.25">
      <c r="D88">
        <v>0.47760000000000002</v>
      </c>
      <c r="E88">
        <v>0.57850000000000001</v>
      </c>
    </row>
    <row r="89" spans="4:5" x14ac:dyDescent="0.25">
      <c r="D89">
        <v>0.7833</v>
      </c>
      <c r="E89">
        <v>0.47760000000000002</v>
      </c>
    </row>
    <row r="90" spans="4:5" x14ac:dyDescent="0.25">
      <c r="D90">
        <v>0.60309999999999997</v>
      </c>
      <c r="E90">
        <v>0.62949999999999995</v>
      </c>
    </row>
    <row r="91" spans="4:5" x14ac:dyDescent="0.25">
      <c r="D91">
        <v>0.1042</v>
      </c>
      <c r="E91">
        <v>4.5499999999999999E-2</v>
      </c>
    </row>
    <row r="92" spans="4:5" x14ac:dyDescent="0.25">
      <c r="D92">
        <v>0.44169999999999998</v>
      </c>
      <c r="E92">
        <v>0.2404</v>
      </c>
    </row>
    <row r="93" spans="4:5" x14ac:dyDescent="0.25">
      <c r="D93">
        <v>0.20169999999999999</v>
      </c>
      <c r="E93">
        <v>0.11990000000000001</v>
      </c>
    </row>
    <row r="94" spans="4:5" x14ac:dyDescent="0.25">
      <c r="D94">
        <v>0.77090000000000003</v>
      </c>
      <c r="E94">
        <v>0.47</v>
      </c>
    </row>
    <row r="95" spans="4:5" x14ac:dyDescent="0.25">
      <c r="D95">
        <v>0.62090000000000001</v>
      </c>
      <c r="E95">
        <v>0.91169999999999995</v>
      </c>
    </row>
    <row r="96" spans="4:5" x14ac:dyDescent="0.25">
      <c r="D96">
        <v>0.75639999999999996</v>
      </c>
      <c r="E96">
        <v>0.2021</v>
      </c>
    </row>
    <row r="97" spans="4:5" x14ac:dyDescent="0.25">
      <c r="D97">
        <v>0.36659999999999998</v>
      </c>
      <c r="E97">
        <v>0.7833</v>
      </c>
    </row>
    <row r="98" spans="4:5" x14ac:dyDescent="0.25">
      <c r="D98">
        <v>0.63480000000000003</v>
      </c>
      <c r="E98">
        <v>9.4899999999999998E-2</v>
      </c>
    </row>
    <row r="99" spans="4:5" x14ac:dyDescent="0.25">
      <c r="D99">
        <v>0.3982</v>
      </c>
      <c r="E99">
        <v>0.60309999999999997</v>
      </c>
    </row>
    <row r="100" spans="4:5" x14ac:dyDescent="0.25">
      <c r="D100">
        <v>0.44669999999999999</v>
      </c>
      <c r="E100">
        <v>0.44169999999999998</v>
      </c>
    </row>
    <row r="101" spans="4:5" x14ac:dyDescent="0.25">
      <c r="D101">
        <v>0.92559999999999998</v>
      </c>
      <c r="E101">
        <v>0.44519999999999998</v>
      </c>
    </row>
    <row r="102" spans="4:5" x14ac:dyDescent="0.25">
      <c r="D102">
        <v>0.74570000000000003</v>
      </c>
      <c r="E102">
        <v>7.9500000000000001E-2</v>
      </c>
    </row>
    <row r="103" spans="4:5" x14ac:dyDescent="0.25">
      <c r="D103">
        <v>0.27860000000000001</v>
      </c>
      <c r="E103">
        <v>5.8599999999999999E-2</v>
      </c>
    </row>
    <row r="104" spans="4:5" x14ac:dyDescent="0.25">
      <c r="D104">
        <v>0.89329999999999998</v>
      </c>
      <c r="E104">
        <v>0.75639999999999996</v>
      </c>
    </row>
    <row r="105" spans="4:5" x14ac:dyDescent="0.25">
      <c r="D105">
        <v>0.45700000000000002</v>
      </c>
      <c r="E105">
        <v>0.62090000000000001</v>
      </c>
    </row>
    <row r="106" spans="4:5" x14ac:dyDescent="0.25">
      <c r="D106">
        <v>0.91790000000000005</v>
      </c>
      <c r="E106">
        <v>4.87E-2</v>
      </c>
    </row>
    <row r="107" spans="4:5" x14ac:dyDescent="0.25">
      <c r="D107">
        <v>0.73280000000000001</v>
      </c>
      <c r="E107">
        <v>0.77090000000000003</v>
      </c>
    </row>
    <row r="108" spans="4:5" x14ac:dyDescent="0.25">
      <c r="D108">
        <v>0.74339999999999995</v>
      </c>
      <c r="E108">
        <v>0.92559999999999998</v>
      </c>
    </row>
    <row r="109" spans="4:5" x14ac:dyDescent="0.25">
      <c r="D109">
        <v>0.32040000000000002</v>
      </c>
      <c r="E109">
        <v>0.36659999999999998</v>
      </c>
    </row>
    <row r="110" spans="4:5" x14ac:dyDescent="0.25">
      <c r="D110">
        <v>0.58720000000000006</v>
      </c>
      <c r="E110">
        <v>0.44669999999999999</v>
      </c>
    </row>
    <row r="111" spans="4:5" x14ac:dyDescent="0.25">
      <c r="D111">
        <v>0.28760000000000002</v>
      </c>
      <c r="E111">
        <v>0.19850000000000001</v>
      </c>
    </row>
    <row r="112" spans="4:5" x14ac:dyDescent="0.25">
      <c r="D112">
        <v>0.91820000000000002</v>
      </c>
      <c r="E112">
        <v>0.74570000000000003</v>
      </c>
    </row>
    <row r="113" spans="4:5" x14ac:dyDescent="0.25">
      <c r="D113">
        <v>1E-3</v>
      </c>
      <c r="E113">
        <v>0.63480000000000003</v>
      </c>
    </row>
    <row r="114" spans="4:5" x14ac:dyDescent="0.25">
      <c r="D114">
        <v>0.86319999999999997</v>
      </c>
      <c r="E114">
        <v>0.45700000000000002</v>
      </c>
    </row>
    <row r="115" spans="4:5" x14ac:dyDescent="0.25">
      <c r="D115">
        <v>0.91639999999999999</v>
      </c>
      <c r="E115">
        <v>0.89329999999999998</v>
      </c>
    </row>
    <row r="116" spans="4:5" x14ac:dyDescent="0.25">
      <c r="D116">
        <v>0.75819999999999999</v>
      </c>
      <c r="E116">
        <v>0.91790000000000005</v>
      </c>
    </row>
    <row r="117" spans="4:5" x14ac:dyDescent="0.25">
      <c r="D117">
        <v>0.31480000000000002</v>
      </c>
      <c r="E117">
        <v>0.27039999999999997</v>
      </c>
    </row>
    <row r="118" spans="4:5" x14ac:dyDescent="0.25">
      <c r="D118">
        <v>0.79749999999999999</v>
      </c>
      <c r="E118">
        <v>0.73280000000000001</v>
      </c>
    </row>
    <row r="119" spans="4:5" x14ac:dyDescent="0.25">
      <c r="D119">
        <v>0.75390000000000001</v>
      </c>
      <c r="E119">
        <v>0.74339999999999995</v>
      </c>
    </row>
    <row r="120" spans="4:5" x14ac:dyDescent="0.25">
      <c r="D120">
        <v>0.88200000000000001</v>
      </c>
      <c r="E120">
        <v>5.11E-2</v>
      </c>
    </row>
    <row r="121" spans="4:5" x14ac:dyDescent="0.25">
      <c r="D121">
        <v>0.48349999999999999</v>
      </c>
      <c r="E121">
        <v>0.1769</v>
      </c>
    </row>
    <row r="122" spans="4:5" x14ac:dyDescent="0.25">
      <c r="D122">
        <v>0.76929999999999998</v>
      </c>
      <c r="E122">
        <v>0.32040000000000002</v>
      </c>
    </row>
    <row r="123" spans="4:5" x14ac:dyDescent="0.25">
      <c r="D123">
        <v>0.37909999999999999</v>
      </c>
      <c r="E123">
        <v>0.44950000000000001</v>
      </c>
    </row>
    <row r="124" spans="4:5" x14ac:dyDescent="0.25">
      <c r="D124">
        <v>0.42370000000000002</v>
      </c>
      <c r="E124">
        <v>6.4699999999999994E-2</v>
      </c>
    </row>
    <row r="125" spans="4:5" x14ac:dyDescent="0.25">
      <c r="D125">
        <v>0.4909</v>
      </c>
      <c r="E125">
        <v>0.58720000000000006</v>
      </c>
    </row>
    <row r="126" spans="4:5" x14ac:dyDescent="0.25">
      <c r="D126">
        <v>0.2218</v>
      </c>
      <c r="E126">
        <v>3.5700000000000003E-2</v>
      </c>
    </row>
    <row r="127" spans="4:5" x14ac:dyDescent="0.25">
      <c r="D127">
        <v>0.61990000000000001</v>
      </c>
      <c r="E127">
        <v>0.2777</v>
      </c>
    </row>
    <row r="128" spans="4:5" x14ac:dyDescent="0.25">
      <c r="D128">
        <v>0.1875</v>
      </c>
      <c r="E128">
        <v>0.36420000000000002</v>
      </c>
    </row>
    <row r="129" spans="4:5" x14ac:dyDescent="0.25">
      <c r="D129">
        <v>0.86580000000000001</v>
      </c>
      <c r="E129">
        <v>0.1961</v>
      </c>
    </row>
    <row r="130" spans="4:5" x14ac:dyDescent="0.25">
      <c r="D130">
        <v>0.82220000000000004</v>
      </c>
      <c r="E130">
        <v>8.5699999999999998E-2</v>
      </c>
    </row>
    <row r="131" spans="4:5" x14ac:dyDescent="0.25">
      <c r="D131">
        <v>0.45419999999999999</v>
      </c>
      <c r="E131">
        <v>1.3100000000000001E-2</v>
      </c>
    </row>
    <row r="132" spans="4:5" x14ac:dyDescent="0.25">
      <c r="D132">
        <v>0.59250000000000003</v>
      </c>
      <c r="E132">
        <v>-1.2999999999999999E-3</v>
      </c>
    </row>
    <row r="133" spans="4:5" x14ac:dyDescent="0.25">
      <c r="D133">
        <v>0.4118</v>
      </c>
      <c r="E133">
        <v>-4.9799999999999997E-2</v>
      </c>
    </row>
    <row r="134" spans="4:5" x14ac:dyDescent="0.25">
      <c r="D134">
        <v>0.52959999999999996</v>
      </c>
      <c r="E134">
        <v>0.91820000000000002</v>
      </c>
    </row>
    <row r="135" spans="4:5" x14ac:dyDescent="0.25">
      <c r="D135">
        <v>0.77339999999999998</v>
      </c>
      <c r="E135">
        <v>8.3999999999999995E-3</v>
      </c>
    </row>
    <row r="136" spans="4:5" x14ac:dyDescent="0.25">
      <c r="D136">
        <v>0.88080000000000003</v>
      </c>
      <c r="E136">
        <v>0.75819999999999999</v>
      </c>
    </row>
    <row r="137" spans="4:5" x14ac:dyDescent="0.25">
      <c r="D137">
        <v>0.61539999999999995</v>
      </c>
      <c r="E137">
        <v>0.86319999999999997</v>
      </c>
    </row>
    <row r="138" spans="4:5" x14ac:dyDescent="0.25">
      <c r="D138">
        <v>0.53090000000000004</v>
      </c>
      <c r="E138">
        <v>0.91639999999999999</v>
      </c>
    </row>
    <row r="139" spans="4:5" x14ac:dyDescent="0.25">
      <c r="D139">
        <v>0.54220000000000002</v>
      </c>
      <c r="E139">
        <v>0.31480000000000002</v>
      </c>
    </row>
    <row r="140" spans="4:5" x14ac:dyDescent="0.25">
      <c r="D140">
        <v>0.81010000000000004</v>
      </c>
      <c r="E140">
        <v>0.2631</v>
      </c>
    </row>
    <row r="141" spans="4:5" x14ac:dyDescent="0.25">
      <c r="D141">
        <v>0.80369999999999997</v>
      </c>
      <c r="E141">
        <v>7.46E-2</v>
      </c>
    </row>
    <row r="142" spans="4:5" x14ac:dyDescent="0.25">
      <c r="D142">
        <v>0.79990000000000006</v>
      </c>
      <c r="E142">
        <v>1.35E-2</v>
      </c>
    </row>
    <row r="143" spans="4:5" x14ac:dyDescent="0.25">
      <c r="D143">
        <v>0.36299999999999999</v>
      </c>
      <c r="E143">
        <v>0.88200000000000001</v>
      </c>
    </row>
    <row r="144" spans="4:5" x14ac:dyDescent="0.25">
      <c r="D144">
        <v>0.75360000000000005</v>
      </c>
      <c r="E144">
        <v>3.1E-2</v>
      </c>
    </row>
    <row r="145" spans="4:5" x14ac:dyDescent="0.25">
      <c r="D145">
        <v>0.61439999999999995</v>
      </c>
      <c r="E145">
        <v>0.79749999999999999</v>
      </c>
    </row>
    <row r="146" spans="4:5" x14ac:dyDescent="0.25">
      <c r="D146">
        <v>0.61939999999999995</v>
      </c>
      <c r="E146">
        <v>0.33029999999999998</v>
      </c>
    </row>
    <row r="147" spans="4:5" x14ac:dyDescent="0.25">
      <c r="D147">
        <v>0.96879999999999999</v>
      </c>
      <c r="E147">
        <v>0.75390000000000001</v>
      </c>
    </row>
    <row r="148" spans="4:5" x14ac:dyDescent="0.25">
      <c r="E148">
        <v>0.11210000000000001</v>
      </c>
    </row>
    <row r="149" spans="4:5" x14ac:dyDescent="0.25">
      <c r="E149">
        <v>0.76929999999999998</v>
      </c>
    </row>
    <row r="150" spans="4:5" x14ac:dyDescent="0.25">
      <c r="E150">
        <v>1.7399999999999999E-2</v>
      </c>
    </row>
    <row r="151" spans="4:5" x14ac:dyDescent="0.25">
      <c r="E151">
        <v>0.48349999999999999</v>
      </c>
    </row>
    <row r="152" spans="4:5" x14ac:dyDescent="0.25">
      <c r="E152">
        <v>0.15129999999999999</v>
      </c>
    </row>
    <row r="153" spans="4:5" x14ac:dyDescent="0.25">
      <c r="E153">
        <v>0.37909999999999999</v>
      </c>
    </row>
    <row r="154" spans="4:5" x14ac:dyDescent="0.25">
      <c r="E154">
        <v>0.34599999999999997</v>
      </c>
    </row>
    <row r="155" spans="4:5" x14ac:dyDescent="0.25">
      <c r="E155">
        <v>0.33700000000000002</v>
      </c>
    </row>
    <row r="156" spans="4:5" x14ac:dyDescent="0.25">
      <c r="E156">
        <v>0.4909</v>
      </c>
    </row>
    <row r="157" spans="4:5" x14ac:dyDescent="0.25">
      <c r="E157">
        <v>3.15E-2</v>
      </c>
    </row>
    <row r="158" spans="4:5" x14ac:dyDescent="0.25">
      <c r="E158">
        <v>3.0300000000000001E-2</v>
      </c>
    </row>
    <row r="159" spans="4:5" x14ac:dyDescent="0.25">
      <c r="E159">
        <v>0.61990000000000001</v>
      </c>
    </row>
    <row r="160" spans="4:5" x14ac:dyDescent="0.25">
      <c r="E160">
        <v>0.86580000000000001</v>
      </c>
    </row>
    <row r="161" spans="5:5" x14ac:dyDescent="0.25">
      <c r="E161">
        <v>0.1875</v>
      </c>
    </row>
    <row r="162" spans="5:5" x14ac:dyDescent="0.25">
      <c r="E162">
        <v>0.41909999999999997</v>
      </c>
    </row>
    <row r="163" spans="5:5" x14ac:dyDescent="0.25">
      <c r="E163">
        <v>0.59250000000000003</v>
      </c>
    </row>
    <row r="164" spans="5:5" x14ac:dyDescent="0.25">
      <c r="E164">
        <v>0.45419999999999999</v>
      </c>
    </row>
    <row r="165" spans="5:5" x14ac:dyDescent="0.25">
      <c r="E165">
        <v>0.82220000000000004</v>
      </c>
    </row>
    <row r="166" spans="5:5" x14ac:dyDescent="0.25">
      <c r="E166">
        <v>0.52959999999999996</v>
      </c>
    </row>
    <row r="167" spans="5:5" x14ac:dyDescent="0.25">
      <c r="E167">
        <v>0.61539999999999995</v>
      </c>
    </row>
    <row r="168" spans="5:5" x14ac:dyDescent="0.25">
      <c r="E168">
        <v>0.53090000000000004</v>
      </c>
    </row>
    <row r="169" spans="5:5" x14ac:dyDescent="0.25">
      <c r="E169">
        <v>0.88080000000000003</v>
      </c>
    </row>
    <row r="170" spans="5:5" x14ac:dyDescent="0.25">
      <c r="E170">
        <v>0.16619999999999999</v>
      </c>
    </row>
    <row r="171" spans="5:5" x14ac:dyDescent="0.25">
      <c r="E171">
        <v>0.77339999999999998</v>
      </c>
    </row>
    <row r="172" spans="5:5" x14ac:dyDescent="0.25">
      <c r="E172">
        <v>0.44369999999999998</v>
      </c>
    </row>
    <row r="173" spans="5:5" x14ac:dyDescent="0.25">
      <c r="E173">
        <v>0.3009</v>
      </c>
    </row>
    <row r="174" spans="5:5" x14ac:dyDescent="0.25">
      <c r="E174">
        <v>0.54220000000000002</v>
      </c>
    </row>
    <row r="175" spans="5:5" x14ac:dyDescent="0.25">
      <c r="E175">
        <v>0.81010000000000004</v>
      </c>
    </row>
    <row r="176" spans="5:5" x14ac:dyDescent="0.25">
      <c r="E176">
        <v>0.34920000000000001</v>
      </c>
    </row>
    <row r="177" spans="5:5" x14ac:dyDescent="0.25">
      <c r="E177">
        <v>0.80369999999999997</v>
      </c>
    </row>
    <row r="178" spans="5:5" x14ac:dyDescent="0.25">
      <c r="E178">
        <v>9.2999999999999992E-3</v>
      </c>
    </row>
    <row r="179" spans="5:5" x14ac:dyDescent="0.25">
      <c r="E179">
        <v>0.96879999999999999</v>
      </c>
    </row>
    <row r="180" spans="5:5" x14ac:dyDescent="0.25">
      <c r="E180">
        <v>0.61439999999999995</v>
      </c>
    </row>
    <row r="181" spans="5:5" x14ac:dyDescent="0.25">
      <c r="E181">
        <v>0.79990000000000006</v>
      </c>
    </row>
    <row r="182" spans="5:5" x14ac:dyDescent="0.25">
      <c r="E182">
        <v>0.16320000000000001</v>
      </c>
    </row>
    <row r="183" spans="5:5" x14ac:dyDescent="0.25">
      <c r="E183">
        <v>0.34210000000000002</v>
      </c>
    </row>
    <row r="184" spans="5:5" x14ac:dyDescent="0.25">
      <c r="E184">
        <v>0.75360000000000005</v>
      </c>
    </row>
    <row r="185" spans="5:5" x14ac:dyDescent="0.25">
      <c r="E185">
        <v>5.1400000000000001E-2</v>
      </c>
    </row>
    <row r="186" spans="5:5" x14ac:dyDescent="0.25">
      <c r="E186">
        <v>0.6193999999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9003F-26BE-4DE5-B5E3-09FB53DC8496}">
  <dimension ref="B2:R88"/>
  <sheetViews>
    <sheetView topLeftCell="A37" workbookViewId="0">
      <selection activeCell="L70" sqref="L70"/>
    </sheetView>
  </sheetViews>
  <sheetFormatPr defaultRowHeight="15" x14ac:dyDescent="0.25"/>
  <sheetData>
    <row r="2" spans="2:18" x14ac:dyDescent="0.25">
      <c r="B2" t="s">
        <v>85</v>
      </c>
      <c r="K2" t="s">
        <v>87</v>
      </c>
    </row>
    <row r="3" spans="2:18" x14ac:dyDescent="0.25">
      <c r="B3" t="s">
        <v>86</v>
      </c>
      <c r="K3" t="s">
        <v>86</v>
      </c>
    </row>
    <row r="4" spans="2:18" x14ac:dyDescent="0.25">
      <c r="B4" t="s">
        <v>11</v>
      </c>
      <c r="C4" t="s">
        <v>13</v>
      </c>
      <c r="D4" t="s">
        <v>11</v>
      </c>
      <c r="E4" t="s">
        <v>13</v>
      </c>
      <c r="K4" t="s">
        <v>12</v>
      </c>
      <c r="L4" t="s">
        <v>14</v>
      </c>
      <c r="M4" t="s">
        <v>12</v>
      </c>
      <c r="N4" t="s">
        <v>14</v>
      </c>
    </row>
    <row r="5" spans="2:18" x14ac:dyDescent="0.25">
      <c r="B5" t="s">
        <v>30</v>
      </c>
      <c r="C5" t="s">
        <v>30</v>
      </c>
      <c r="D5" t="s">
        <v>31</v>
      </c>
      <c r="E5" t="s">
        <v>31</v>
      </c>
      <c r="F5" t="s">
        <v>32</v>
      </c>
      <c r="G5" t="s">
        <v>33</v>
      </c>
      <c r="H5" t="s">
        <v>34</v>
      </c>
      <c r="I5" t="s">
        <v>35</v>
      </c>
      <c r="K5" t="s">
        <v>30</v>
      </c>
      <c r="L5" t="s">
        <v>30</v>
      </c>
      <c r="M5" t="s">
        <v>31</v>
      </c>
      <c r="N5" t="s">
        <v>31</v>
      </c>
      <c r="O5" t="s">
        <v>32</v>
      </c>
      <c r="P5" t="s">
        <v>33</v>
      </c>
      <c r="Q5" t="s">
        <v>34</v>
      </c>
      <c r="R5" t="s">
        <v>35</v>
      </c>
    </row>
    <row r="6" spans="2:18" x14ac:dyDescent="0.25">
      <c r="B6">
        <v>1.8903000000000001</v>
      </c>
      <c r="C6">
        <v>1.7715000000000001</v>
      </c>
      <c r="D6">
        <v>0.63700000000000001</v>
      </c>
      <c r="E6">
        <v>0.88009999999999999</v>
      </c>
      <c r="F6">
        <v>0.65129999999999999</v>
      </c>
      <c r="G6">
        <v>0.63670000000000004</v>
      </c>
      <c r="H6">
        <v>0.67700000000000005</v>
      </c>
      <c r="I6">
        <v>0.86280000000000001</v>
      </c>
      <c r="K6">
        <v>2.2930000000000001</v>
      </c>
      <c r="L6">
        <v>2.2597</v>
      </c>
      <c r="M6">
        <v>0.81459999999999999</v>
      </c>
      <c r="N6">
        <v>0.6784</v>
      </c>
      <c r="O6">
        <v>0.56989999999999996</v>
      </c>
      <c r="P6">
        <v>0.54020000000000001</v>
      </c>
      <c r="Q6">
        <v>0.42380000000000001</v>
      </c>
      <c r="R6">
        <v>0.46400000000000002</v>
      </c>
    </row>
    <row r="7" spans="2:18" x14ac:dyDescent="0.25">
      <c r="B7">
        <v>0.85760000000000003</v>
      </c>
      <c r="C7">
        <v>2.0948000000000002</v>
      </c>
      <c r="D7">
        <v>0.14699999999999999</v>
      </c>
      <c r="E7">
        <v>1.3773</v>
      </c>
      <c r="F7">
        <v>1.3973</v>
      </c>
      <c r="G7">
        <v>1.2548999999999999</v>
      </c>
      <c r="H7">
        <v>0.48759999999999998</v>
      </c>
      <c r="I7">
        <v>0.39529999999999998</v>
      </c>
      <c r="K7">
        <v>1.8381000000000001</v>
      </c>
      <c r="L7">
        <v>1.7350000000000001</v>
      </c>
      <c r="M7">
        <v>0.63360000000000005</v>
      </c>
      <c r="N7">
        <v>0.9194</v>
      </c>
      <c r="O7">
        <v>1.0638000000000001</v>
      </c>
      <c r="P7">
        <v>0.82020000000000004</v>
      </c>
      <c r="Q7">
        <v>0.51459999999999995</v>
      </c>
      <c r="R7">
        <v>0.51619999999999999</v>
      </c>
    </row>
    <row r="8" spans="2:18" x14ac:dyDescent="0.25">
      <c r="B8">
        <v>2.1392000000000002</v>
      </c>
      <c r="C8">
        <v>2.6547999999999998</v>
      </c>
      <c r="D8">
        <v>0.55769999999999997</v>
      </c>
      <c r="E8">
        <v>0.83809999999999996</v>
      </c>
      <c r="F8">
        <v>0.48620000000000002</v>
      </c>
      <c r="G8">
        <v>0.45750000000000002</v>
      </c>
      <c r="H8">
        <v>0.57269999999999999</v>
      </c>
      <c r="I8">
        <v>0.3296</v>
      </c>
      <c r="K8">
        <v>1.5723</v>
      </c>
      <c r="L8">
        <v>1.4879</v>
      </c>
      <c r="M8">
        <v>0.78420000000000001</v>
      </c>
      <c r="N8">
        <v>0.87480000000000002</v>
      </c>
      <c r="O8">
        <v>0.85750000000000004</v>
      </c>
      <c r="P8">
        <v>0.77839999999999998</v>
      </c>
      <c r="Q8">
        <v>0.88470000000000004</v>
      </c>
      <c r="R8">
        <v>0.7833</v>
      </c>
    </row>
    <row r="9" spans="2:18" x14ac:dyDescent="0.25">
      <c r="B9">
        <v>2.0350999999999999</v>
      </c>
      <c r="C9">
        <v>2.2646000000000002</v>
      </c>
      <c r="D9">
        <v>0.82830000000000004</v>
      </c>
      <c r="E9">
        <v>0.79279999999999995</v>
      </c>
      <c r="F9">
        <v>0.52029999999999998</v>
      </c>
      <c r="G9">
        <v>0.37090000000000001</v>
      </c>
      <c r="H9">
        <v>0.41570000000000001</v>
      </c>
      <c r="I9">
        <v>0.77949999999999997</v>
      </c>
      <c r="K9">
        <v>1.7695000000000001</v>
      </c>
      <c r="L9">
        <v>1.0548999999999999</v>
      </c>
      <c r="M9">
        <v>1.143</v>
      </c>
      <c r="N9">
        <v>0.85650000000000004</v>
      </c>
      <c r="O9">
        <v>0.74509999999999998</v>
      </c>
      <c r="P9">
        <v>0.60770000000000002</v>
      </c>
      <c r="Q9">
        <v>0.79320000000000002</v>
      </c>
      <c r="R9">
        <v>1.0410999999999999</v>
      </c>
    </row>
    <row r="10" spans="2:18" x14ac:dyDescent="0.25">
      <c r="B10">
        <v>1.4411</v>
      </c>
      <c r="C10">
        <v>1.3504</v>
      </c>
      <c r="D10">
        <v>1.087</v>
      </c>
      <c r="E10">
        <v>0.5917</v>
      </c>
      <c r="F10">
        <v>0.78800000000000003</v>
      </c>
      <c r="G10">
        <v>0.96870000000000001</v>
      </c>
      <c r="H10">
        <v>1.0046999999999999</v>
      </c>
      <c r="I10">
        <v>0.78480000000000005</v>
      </c>
      <c r="K10">
        <v>2.3005</v>
      </c>
      <c r="L10">
        <v>1.5516000000000001</v>
      </c>
      <c r="M10">
        <v>1.0658000000000001</v>
      </c>
      <c r="N10">
        <v>0.7611</v>
      </c>
      <c r="O10">
        <v>0.70599999999999996</v>
      </c>
      <c r="P10">
        <v>0.5464</v>
      </c>
      <c r="Q10">
        <v>0.54520000000000002</v>
      </c>
      <c r="R10">
        <v>0.57730000000000004</v>
      </c>
    </row>
    <row r="11" spans="2:18" x14ac:dyDescent="0.25">
      <c r="B11">
        <v>3.8982999999999999</v>
      </c>
      <c r="C11">
        <v>3.1398000000000001</v>
      </c>
      <c r="D11">
        <v>0.28339999999999999</v>
      </c>
      <c r="E11">
        <v>0.45579999999999998</v>
      </c>
      <c r="F11">
        <v>4.4999999999999997E-3</v>
      </c>
      <c r="G11">
        <v>6.8199999999999997E-2</v>
      </c>
      <c r="H11">
        <v>1.5E-3</v>
      </c>
      <c r="I11">
        <v>0.20910000000000001</v>
      </c>
      <c r="K11">
        <v>2.1244999999999998</v>
      </c>
      <c r="L11">
        <v>2.2115999999999998</v>
      </c>
      <c r="M11">
        <v>0.95120000000000005</v>
      </c>
      <c r="N11">
        <v>1.1677999999999999</v>
      </c>
      <c r="O11">
        <v>0.5857</v>
      </c>
      <c r="P11">
        <v>0.29830000000000001</v>
      </c>
      <c r="Q11">
        <v>0.22989999999999999</v>
      </c>
      <c r="R11">
        <v>0.47120000000000001</v>
      </c>
    </row>
    <row r="12" spans="2:18" x14ac:dyDescent="0.25">
      <c r="B12">
        <v>2.4822000000000002</v>
      </c>
      <c r="C12">
        <v>3.1126999999999998</v>
      </c>
      <c r="D12">
        <v>9.2499999999999999E-2</v>
      </c>
      <c r="E12">
        <v>0.88719999999999999</v>
      </c>
      <c r="F12">
        <v>0.55940000000000001</v>
      </c>
      <c r="G12">
        <v>0.37169999999999997</v>
      </c>
      <c r="H12">
        <v>0.16980000000000001</v>
      </c>
      <c r="I12">
        <v>0.34289999999999998</v>
      </c>
      <c r="K12">
        <v>1.6657999999999999</v>
      </c>
      <c r="L12">
        <v>2.0790999999999999</v>
      </c>
      <c r="M12">
        <v>0.67169999999999996</v>
      </c>
      <c r="N12">
        <v>0.53310000000000002</v>
      </c>
      <c r="O12">
        <v>0.5696</v>
      </c>
      <c r="P12">
        <v>0.72330000000000005</v>
      </c>
      <c r="Q12">
        <v>0.72819999999999996</v>
      </c>
      <c r="R12">
        <v>0.99470000000000003</v>
      </c>
    </row>
    <row r="13" spans="2:18" x14ac:dyDescent="0.25">
      <c r="B13">
        <v>2.6920999999999999</v>
      </c>
      <c r="C13">
        <v>3.4205999999999999</v>
      </c>
      <c r="D13">
        <v>0.2266</v>
      </c>
      <c r="E13">
        <v>0.39750000000000002</v>
      </c>
      <c r="F13">
        <v>0.15310000000000001</v>
      </c>
      <c r="G13">
        <v>0.2422</v>
      </c>
      <c r="H13">
        <v>0.54059999999999997</v>
      </c>
      <c r="I13">
        <v>0.36709999999999998</v>
      </c>
      <c r="K13">
        <v>0.92849999999999999</v>
      </c>
      <c r="L13">
        <v>1.9383999999999999</v>
      </c>
      <c r="M13">
        <v>0.4733</v>
      </c>
      <c r="N13">
        <v>0.83460000000000001</v>
      </c>
      <c r="O13">
        <v>0.70960000000000001</v>
      </c>
      <c r="P13">
        <v>1.3218000000000001</v>
      </c>
      <c r="Q13">
        <v>0.47389999999999999</v>
      </c>
      <c r="R13">
        <v>1.2077</v>
      </c>
    </row>
    <row r="14" spans="2:18" x14ac:dyDescent="0.25">
      <c r="B14">
        <v>1.8412999999999999</v>
      </c>
      <c r="C14">
        <v>2.3197999999999999</v>
      </c>
      <c r="D14">
        <v>0.54410000000000003</v>
      </c>
      <c r="E14">
        <v>0.48120000000000002</v>
      </c>
      <c r="F14">
        <v>0.42799999999999999</v>
      </c>
      <c r="G14">
        <v>1.0528999999999999</v>
      </c>
      <c r="H14">
        <v>0.93269999999999997</v>
      </c>
      <c r="I14">
        <v>0.45750000000000002</v>
      </c>
      <c r="K14">
        <v>1.8614999999999999</v>
      </c>
      <c r="L14">
        <v>0.80840000000000001</v>
      </c>
      <c r="M14">
        <v>0.45500000000000002</v>
      </c>
      <c r="N14">
        <v>0.55759999999999998</v>
      </c>
      <c r="O14">
        <v>0.87129999999999996</v>
      </c>
      <c r="P14">
        <v>1.1936</v>
      </c>
      <c r="Q14">
        <v>1.0265</v>
      </c>
      <c r="R14">
        <v>1.2669999999999999</v>
      </c>
    </row>
    <row r="15" spans="2:18" x14ac:dyDescent="0.25">
      <c r="B15">
        <v>0.84599999999999997</v>
      </c>
      <c r="C15">
        <v>1.5347</v>
      </c>
      <c r="D15">
        <v>0.53059999999999996</v>
      </c>
      <c r="E15">
        <v>1.1826000000000001</v>
      </c>
      <c r="F15">
        <v>0.94620000000000004</v>
      </c>
      <c r="G15">
        <v>1.1062000000000001</v>
      </c>
      <c r="H15">
        <v>0.875</v>
      </c>
      <c r="I15">
        <v>0.95299999999999996</v>
      </c>
      <c r="K15">
        <v>2.0832000000000002</v>
      </c>
      <c r="L15">
        <v>2.7839999999999998</v>
      </c>
      <c r="M15">
        <v>0.53620000000000001</v>
      </c>
      <c r="N15">
        <v>0.52510000000000001</v>
      </c>
      <c r="O15">
        <v>0.58099999999999996</v>
      </c>
      <c r="P15">
        <v>0.65749999999999997</v>
      </c>
      <c r="Q15">
        <v>0.41539999999999999</v>
      </c>
      <c r="R15">
        <v>0.46629999999999999</v>
      </c>
    </row>
    <row r="16" spans="2:18" x14ac:dyDescent="0.25">
      <c r="B16">
        <v>2.3384</v>
      </c>
      <c r="C16">
        <v>3.2488000000000001</v>
      </c>
      <c r="D16">
        <v>6.4600000000000005E-2</v>
      </c>
      <c r="E16">
        <v>0.93030000000000002</v>
      </c>
      <c r="F16">
        <v>0.42459999999999998</v>
      </c>
      <c r="G16">
        <v>0.54210000000000003</v>
      </c>
      <c r="H16">
        <v>0.18659999999999999</v>
      </c>
      <c r="I16">
        <v>0.31969999999999998</v>
      </c>
      <c r="K16">
        <v>2.0703</v>
      </c>
      <c r="L16">
        <v>2.2902</v>
      </c>
      <c r="M16">
        <v>0.81320000000000003</v>
      </c>
      <c r="N16">
        <v>0.47660000000000002</v>
      </c>
      <c r="O16">
        <v>0.4894</v>
      </c>
      <c r="P16">
        <v>0.56279999999999997</v>
      </c>
      <c r="Q16">
        <v>0.71709999999999996</v>
      </c>
      <c r="R16">
        <v>0.58760000000000001</v>
      </c>
    </row>
    <row r="17" spans="2:18" x14ac:dyDescent="0.25">
      <c r="B17">
        <v>2.0988000000000002</v>
      </c>
      <c r="C17">
        <v>1.3666</v>
      </c>
      <c r="D17">
        <v>0.62290000000000001</v>
      </c>
      <c r="E17">
        <v>0.626</v>
      </c>
      <c r="F17">
        <v>0.62890000000000001</v>
      </c>
      <c r="G17">
        <v>1.1081000000000001</v>
      </c>
      <c r="H17">
        <v>0.93069999999999997</v>
      </c>
      <c r="I17">
        <v>0.64910000000000001</v>
      </c>
      <c r="K17">
        <v>3.2503000000000002</v>
      </c>
      <c r="L17">
        <v>2.8628999999999998</v>
      </c>
      <c r="M17">
        <v>0.42880000000000001</v>
      </c>
      <c r="N17">
        <v>0.35520000000000002</v>
      </c>
      <c r="O17">
        <v>0.16470000000000001</v>
      </c>
      <c r="P17">
        <v>0.2482</v>
      </c>
      <c r="Q17">
        <v>0.2591</v>
      </c>
      <c r="R17">
        <v>0.47820000000000001</v>
      </c>
    </row>
    <row r="18" spans="2:18" x14ac:dyDescent="0.25">
      <c r="B18">
        <v>1.1697</v>
      </c>
      <c r="C18">
        <v>1.0446</v>
      </c>
      <c r="D18">
        <v>0.41949999999999998</v>
      </c>
      <c r="E18">
        <v>1.8721000000000001</v>
      </c>
      <c r="F18">
        <v>0.89410000000000001</v>
      </c>
      <c r="G18">
        <v>0.73550000000000004</v>
      </c>
      <c r="H18">
        <v>1.0608</v>
      </c>
      <c r="I18">
        <v>0.82050000000000001</v>
      </c>
      <c r="K18">
        <v>0.89049999999999996</v>
      </c>
      <c r="L18">
        <v>0.88300000000000001</v>
      </c>
      <c r="M18">
        <v>1.1487000000000001</v>
      </c>
      <c r="N18">
        <v>0.82030000000000003</v>
      </c>
      <c r="O18">
        <v>1.0711999999999999</v>
      </c>
      <c r="P18">
        <v>1.1277999999999999</v>
      </c>
      <c r="Q18">
        <v>1.0815999999999999</v>
      </c>
      <c r="R18">
        <v>0.96430000000000005</v>
      </c>
    </row>
    <row r="19" spans="2:18" x14ac:dyDescent="0.25">
      <c r="B19">
        <v>1.9217</v>
      </c>
      <c r="C19">
        <v>1.0509999999999999</v>
      </c>
      <c r="D19">
        <v>1.2217</v>
      </c>
      <c r="E19">
        <v>0.98540000000000005</v>
      </c>
      <c r="F19">
        <v>0.84379999999999999</v>
      </c>
      <c r="G19">
        <v>0.76439999999999997</v>
      </c>
      <c r="H19">
        <v>0.47539999999999999</v>
      </c>
      <c r="I19">
        <v>0.7681</v>
      </c>
      <c r="K19">
        <v>2.5385</v>
      </c>
      <c r="L19">
        <v>2.5655999999999999</v>
      </c>
      <c r="M19">
        <v>0.5514</v>
      </c>
      <c r="N19">
        <v>0.47820000000000001</v>
      </c>
      <c r="O19">
        <v>0.51180000000000003</v>
      </c>
      <c r="P19">
        <v>0.28639999999999999</v>
      </c>
      <c r="Q19">
        <v>0.72570000000000001</v>
      </c>
      <c r="R19">
        <v>0.36449999999999999</v>
      </c>
    </row>
    <row r="20" spans="2:18" x14ac:dyDescent="0.25">
      <c r="B20">
        <v>1.4177999999999999</v>
      </c>
      <c r="C20">
        <v>1.6479999999999999</v>
      </c>
      <c r="D20">
        <v>0.74750000000000005</v>
      </c>
      <c r="E20">
        <v>1.2003999999999999</v>
      </c>
      <c r="F20">
        <v>0.71809999999999996</v>
      </c>
      <c r="G20">
        <v>0.78580000000000005</v>
      </c>
      <c r="H20">
        <v>0.58340000000000003</v>
      </c>
      <c r="I20">
        <v>0.93640000000000001</v>
      </c>
      <c r="K20">
        <v>1.2684</v>
      </c>
      <c r="L20">
        <v>1.716</v>
      </c>
      <c r="M20">
        <v>0.40479999999999999</v>
      </c>
      <c r="N20">
        <v>0.99790000000000001</v>
      </c>
      <c r="O20">
        <v>1.1095999999999999</v>
      </c>
      <c r="P20">
        <v>0.64590000000000003</v>
      </c>
      <c r="Q20">
        <v>1.0257000000000001</v>
      </c>
      <c r="R20">
        <v>0.82650000000000001</v>
      </c>
    </row>
    <row r="21" spans="2:18" x14ac:dyDescent="0.25">
      <c r="B21">
        <v>1.212</v>
      </c>
      <c r="C21">
        <v>1.7574000000000001</v>
      </c>
      <c r="D21">
        <v>0.67620000000000002</v>
      </c>
      <c r="E21">
        <v>0.91410000000000002</v>
      </c>
      <c r="F21">
        <v>1.0145</v>
      </c>
      <c r="G21">
        <v>0.60609999999999997</v>
      </c>
      <c r="H21">
        <v>1.1491</v>
      </c>
      <c r="I21">
        <v>0.69269999999999998</v>
      </c>
      <c r="K21">
        <v>1.4329000000000001</v>
      </c>
      <c r="L21">
        <v>1.1661999999999999</v>
      </c>
      <c r="M21">
        <v>0.9224</v>
      </c>
      <c r="N21">
        <v>0.79920000000000002</v>
      </c>
      <c r="O21">
        <v>1.3548</v>
      </c>
      <c r="P21">
        <v>1.1177999999999999</v>
      </c>
      <c r="Q21">
        <v>0.65390000000000004</v>
      </c>
      <c r="R21">
        <v>0.51590000000000003</v>
      </c>
    </row>
    <row r="22" spans="2:18" x14ac:dyDescent="0.25">
      <c r="B22">
        <v>2.5419</v>
      </c>
      <c r="C22">
        <v>2.3321000000000001</v>
      </c>
      <c r="D22">
        <v>0.45679999999999998</v>
      </c>
      <c r="E22">
        <v>1.1674</v>
      </c>
      <c r="F22">
        <v>0.42409999999999998</v>
      </c>
      <c r="G22">
        <v>0.44500000000000001</v>
      </c>
      <c r="H22">
        <v>0.3291</v>
      </c>
      <c r="I22">
        <v>0.36430000000000001</v>
      </c>
      <c r="K22">
        <v>1.7443</v>
      </c>
      <c r="L22">
        <v>1.4613</v>
      </c>
      <c r="M22">
        <v>1.3612</v>
      </c>
      <c r="N22">
        <v>1.0222</v>
      </c>
      <c r="O22">
        <v>0.98419999999999996</v>
      </c>
      <c r="P22">
        <v>0.62739999999999996</v>
      </c>
      <c r="Q22">
        <v>0.46010000000000001</v>
      </c>
      <c r="R22">
        <v>0.38319999999999999</v>
      </c>
    </row>
    <row r="23" spans="2:18" x14ac:dyDescent="0.25">
      <c r="B23">
        <v>1.4786999999999999</v>
      </c>
      <c r="C23">
        <v>0.92659999999999998</v>
      </c>
      <c r="D23">
        <v>1.0987</v>
      </c>
      <c r="E23">
        <v>0.89290000000000003</v>
      </c>
      <c r="F23">
        <v>0.97489999999999999</v>
      </c>
      <c r="G23">
        <v>0.83260000000000001</v>
      </c>
      <c r="H23">
        <v>0.92469999999999997</v>
      </c>
      <c r="I23">
        <v>0.88200000000000001</v>
      </c>
      <c r="K23">
        <v>0.98040000000000005</v>
      </c>
      <c r="L23">
        <v>1.7987</v>
      </c>
      <c r="M23">
        <v>0.4889</v>
      </c>
      <c r="N23">
        <v>1.1593</v>
      </c>
      <c r="O23">
        <v>1.2285999999999999</v>
      </c>
      <c r="P23">
        <v>0.79479999999999995</v>
      </c>
      <c r="Q23">
        <v>0.84760000000000002</v>
      </c>
      <c r="R23">
        <v>0.70630000000000004</v>
      </c>
    </row>
    <row r="24" spans="2:18" x14ac:dyDescent="0.25">
      <c r="B24">
        <v>1.7379</v>
      </c>
      <c r="C24">
        <v>2.9468999999999999</v>
      </c>
      <c r="D24">
        <v>0.22489999999999999</v>
      </c>
      <c r="E24">
        <v>0.74839999999999995</v>
      </c>
      <c r="F24">
        <v>0.46360000000000001</v>
      </c>
      <c r="G24">
        <v>0.63119999999999998</v>
      </c>
      <c r="H24">
        <v>0.66710000000000003</v>
      </c>
      <c r="I24">
        <v>0.53190000000000004</v>
      </c>
      <c r="K24">
        <v>1.5662</v>
      </c>
      <c r="L24">
        <v>2.5792000000000002</v>
      </c>
      <c r="M24">
        <v>0.43230000000000002</v>
      </c>
      <c r="N24">
        <v>0.64970000000000006</v>
      </c>
      <c r="O24">
        <v>0.7319</v>
      </c>
      <c r="P24">
        <v>0.62680000000000002</v>
      </c>
      <c r="Q24">
        <v>0.52669999999999995</v>
      </c>
      <c r="R24">
        <v>0.92910000000000004</v>
      </c>
    </row>
    <row r="25" spans="2:18" x14ac:dyDescent="0.25">
      <c r="B25">
        <v>2.3626</v>
      </c>
      <c r="C25">
        <v>0.98650000000000004</v>
      </c>
      <c r="D25">
        <v>0.66979999999999995</v>
      </c>
      <c r="E25">
        <v>1.0528999999999999</v>
      </c>
      <c r="F25">
        <v>0.89639999999999997</v>
      </c>
      <c r="G25">
        <v>0.88039999999999996</v>
      </c>
      <c r="H25">
        <v>0.37930000000000003</v>
      </c>
      <c r="I25">
        <v>0.80420000000000003</v>
      </c>
      <c r="K25">
        <v>1.7313000000000001</v>
      </c>
      <c r="L25">
        <v>1.2775000000000001</v>
      </c>
      <c r="M25">
        <v>1.1265000000000001</v>
      </c>
      <c r="N25">
        <v>0.94010000000000005</v>
      </c>
      <c r="O25">
        <v>0.78639999999999999</v>
      </c>
      <c r="P25">
        <v>0.78159999999999996</v>
      </c>
      <c r="Q25">
        <v>0.68610000000000004</v>
      </c>
      <c r="R25">
        <v>0.67400000000000004</v>
      </c>
    </row>
    <row r="26" spans="2:18" x14ac:dyDescent="0.25">
      <c r="B26">
        <v>2.0727000000000002</v>
      </c>
      <c r="C26">
        <v>1.2816000000000001</v>
      </c>
      <c r="D26">
        <v>0.56200000000000006</v>
      </c>
      <c r="E26">
        <v>1.1472</v>
      </c>
      <c r="F26">
        <v>0.90600000000000003</v>
      </c>
      <c r="G26">
        <v>0.80649999999999999</v>
      </c>
      <c r="H26">
        <v>0.629</v>
      </c>
      <c r="I26">
        <v>0.61170000000000002</v>
      </c>
      <c r="K26">
        <v>0.58860000000000001</v>
      </c>
      <c r="L26">
        <v>1.1717</v>
      </c>
      <c r="M26">
        <v>0.26400000000000001</v>
      </c>
      <c r="N26">
        <v>0.91439999999999999</v>
      </c>
      <c r="O26">
        <v>1.4359999999999999</v>
      </c>
      <c r="P26">
        <v>1.2808999999999999</v>
      </c>
      <c r="Q26">
        <v>1.6053999999999999</v>
      </c>
      <c r="R26">
        <v>0.79310000000000003</v>
      </c>
    </row>
    <row r="27" spans="2:18" x14ac:dyDescent="0.25">
      <c r="B27">
        <v>2.2665000000000002</v>
      </c>
      <c r="C27">
        <v>2.5737000000000001</v>
      </c>
      <c r="D27">
        <v>0</v>
      </c>
      <c r="E27">
        <v>1.1337999999999999</v>
      </c>
      <c r="F27">
        <v>0.88700000000000001</v>
      </c>
      <c r="G27">
        <v>0.46829999999999999</v>
      </c>
      <c r="H27">
        <v>0.31280000000000002</v>
      </c>
      <c r="I27">
        <v>0.41620000000000001</v>
      </c>
      <c r="K27">
        <v>2.1063999999999998</v>
      </c>
      <c r="L27">
        <v>1.5905</v>
      </c>
      <c r="M27">
        <v>1.2764</v>
      </c>
      <c r="N27">
        <v>0.9667</v>
      </c>
      <c r="O27">
        <v>0.48280000000000001</v>
      </c>
      <c r="P27">
        <v>0.50160000000000005</v>
      </c>
      <c r="Q27">
        <v>0.52729999999999999</v>
      </c>
      <c r="R27">
        <v>0.54920000000000002</v>
      </c>
    </row>
    <row r="28" spans="2:18" x14ac:dyDescent="0.25">
      <c r="B28">
        <v>4.2328000000000001</v>
      </c>
      <c r="C28">
        <v>3.5712000000000002</v>
      </c>
      <c r="D28">
        <v>9.4399999999999998E-2</v>
      </c>
      <c r="E28">
        <v>3.6400000000000002E-2</v>
      </c>
      <c r="F28">
        <v>5.3699999999999998E-2</v>
      </c>
      <c r="G28">
        <v>8.3999999999999995E-3</v>
      </c>
      <c r="H28">
        <v>6.3600000000000004E-2</v>
      </c>
      <c r="I28">
        <v>0</v>
      </c>
      <c r="K28">
        <v>2.2233000000000001</v>
      </c>
      <c r="L28">
        <v>1.6656</v>
      </c>
      <c r="M28">
        <v>1.0964</v>
      </c>
      <c r="N28">
        <v>0.66600000000000004</v>
      </c>
      <c r="O28">
        <v>0.59360000000000002</v>
      </c>
      <c r="P28">
        <v>0.45639999999999997</v>
      </c>
      <c r="Q28">
        <v>0.76490000000000002</v>
      </c>
      <c r="R28">
        <v>0.57320000000000004</v>
      </c>
    </row>
    <row r="29" spans="2:18" x14ac:dyDescent="0.25">
      <c r="B29">
        <v>1.3665</v>
      </c>
      <c r="C29">
        <v>1.3741000000000001</v>
      </c>
      <c r="D29">
        <v>1.0223</v>
      </c>
      <c r="E29">
        <v>1.075</v>
      </c>
      <c r="F29">
        <v>0.87790000000000001</v>
      </c>
      <c r="G29">
        <v>0.64219999999999999</v>
      </c>
      <c r="H29">
        <v>0.84330000000000005</v>
      </c>
      <c r="I29">
        <v>0.81559999999999999</v>
      </c>
      <c r="K29">
        <v>0.87980000000000003</v>
      </c>
      <c r="L29">
        <v>0.92049999999999998</v>
      </c>
      <c r="M29">
        <v>1.3313999999999999</v>
      </c>
      <c r="N29">
        <v>0.74609999999999999</v>
      </c>
      <c r="O29">
        <v>0.99</v>
      </c>
      <c r="P29">
        <v>1.0932999999999999</v>
      </c>
      <c r="Q29">
        <v>1.1331</v>
      </c>
      <c r="R29">
        <v>0.90349999999999997</v>
      </c>
    </row>
    <row r="30" spans="2:18" x14ac:dyDescent="0.25">
      <c r="B30">
        <v>2.9197000000000002</v>
      </c>
      <c r="C30">
        <v>0.78220000000000001</v>
      </c>
      <c r="D30">
        <v>1.296</v>
      </c>
      <c r="E30">
        <v>0.50680000000000003</v>
      </c>
      <c r="F30">
        <v>0.57779999999999998</v>
      </c>
      <c r="G30">
        <v>0.43309999999999998</v>
      </c>
      <c r="H30">
        <v>0.68740000000000001</v>
      </c>
      <c r="I30">
        <v>0.76449999999999996</v>
      </c>
      <c r="K30">
        <v>2.8679000000000001</v>
      </c>
      <c r="L30">
        <v>1.8201000000000001</v>
      </c>
      <c r="M30">
        <v>0.501</v>
      </c>
      <c r="N30">
        <v>0.4551</v>
      </c>
      <c r="O30">
        <v>0.40889999999999999</v>
      </c>
      <c r="P30">
        <v>0.52270000000000005</v>
      </c>
      <c r="Q30">
        <v>0.30969999999999998</v>
      </c>
      <c r="R30">
        <v>1.1234</v>
      </c>
    </row>
    <row r="31" spans="2:18" x14ac:dyDescent="0.25">
      <c r="B31">
        <v>1.4370000000000001</v>
      </c>
      <c r="C31">
        <v>1.5928</v>
      </c>
      <c r="D31">
        <v>0.86850000000000005</v>
      </c>
      <c r="E31">
        <v>0.97519999999999996</v>
      </c>
      <c r="F31">
        <v>1.0263</v>
      </c>
      <c r="G31">
        <v>0.82230000000000003</v>
      </c>
      <c r="H31">
        <v>0.63160000000000005</v>
      </c>
      <c r="I31">
        <v>0.68069999999999997</v>
      </c>
      <c r="K31">
        <v>1.9101999999999999</v>
      </c>
      <c r="L31">
        <v>1.4205000000000001</v>
      </c>
      <c r="M31">
        <v>1.4398</v>
      </c>
      <c r="N31">
        <v>0.57979999999999998</v>
      </c>
      <c r="O31">
        <v>0.60640000000000005</v>
      </c>
      <c r="P31">
        <v>0.79269999999999996</v>
      </c>
      <c r="Q31">
        <v>0.46510000000000001</v>
      </c>
      <c r="R31">
        <v>0.82740000000000002</v>
      </c>
    </row>
    <row r="32" spans="2:18" x14ac:dyDescent="0.25">
      <c r="B32">
        <v>1.7626999999999999</v>
      </c>
      <c r="C32">
        <v>2.0082</v>
      </c>
      <c r="D32">
        <v>0.87639999999999996</v>
      </c>
      <c r="E32">
        <v>0.60089999999999999</v>
      </c>
      <c r="F32">
        <v>0.73240000000000005</v>
      </c>
      <c r="G32">
        <v>0.70699999999999996</v>
      </c>
      <c r="H32">
        <v>0.62549999999999994</v>
      </c>
      <c r="I32">
        <v>0.6895</v>
      </c>
      <c r="K32">
        <v>1.5108999999999999</v>
      </c>
      <c r="L32">
        <v>1.5452999999999999</v>
      </c>
      <c r="M32">
        <v>0.77990000000000004</v>
      </c>
      <c r="N32">
        <v>0.82199999999999995</v>
      </c>
      <c r="O32">
        <v>0.96889999999999998</v>
      </c>
      <c r="P32">
        <v>0.91779999999999995</v>
      </c>
      <c r="Q32">
        <v>0.79430000000000001</v>
      </c>
      <c r="R32">
        <v>0.69899999999999995</v>
      </c>
    </row>
    <row r="33" spans="2:18" x14ac:dyDescent="0.25">
      <c r="B33">
        <v>0.87890000000000001</v>
      </c>
      <c r="C33">
        <v>0.78090000000000004</v>
      </c>
      <c r="D33">
        <v>0.84340000000000004</v>
      </c>
      <c r="E33">
        <v>0.92179999999999995</v>
      </c>
      <c r="F33">
        <v>1.1500999999999999</v>
      </c>
      <c r="G33">
        <v>1.2645999999999999</v>
      </c>
      <c r="H33">
        <v>1.0349999999999999</v>
      </c>
      <c r="I33">
        <v>1.1486000000000001</v>
      </c>
      <c r="K33">
        <v>3.2837999999999998</v>
      </c>
      <c r="L33">
        <v>2.0802999999999998</v>
      </c>
      <c r="M33">
        <v>0.77270000000000005</v>
      </c>
      <c r="N33">
        <v>0.43030000000000002</v>
      </c>
      <c r="O33">
        <v>0.4627</v>
      </c>
      <c r="P33">
        <v>0.23</v>
      </c>
      <c r="Q33">
        <v>0.45169999999999999</v>
      </c>
      <c r="R33">
        <v>0.32519999999999999</v>
      </c>
    </row>
    <row r="34" spans="2:18" x14ac:dyDescent="0.25">
      <c r="B34">
        <v>1.7327999999999999</v>
      </c>
      <c r="C34">
        <v>2.2136</v>
      </c>
      <c r="D34">
        <v>0.87919999999999998</v>
      </c>
      <c r="E34">
        <v>0.82299999999999995</v>
      </c>
      <c r="F34">
        <v>0.67079999999999995</v>
      </c>
      <c r="G34">
        <v>0.51690000000000003</v>
      </c>
      <c r="H34">
        <v>0.63</v>
      </c>
      <c r="I34">
        <v>0.52629999999999999</v>
      </c>
      <c r="K34">
        <v>1.7366999999999999</v>
      </c>
      <c r="L34">
        <v>2.5676999999999999</v>
      </c>
      <c r="M34">
        <v>0.39989999999999998</v>
      </c>
      <c r="N34">
        <v>0.35870000000000002</v>
      </c>
      <c r="O34">
        <v>0.38719999999999999</v>
      </c>
      <c r="P34">
        <v>0.63029999999999997</v>
      </c>
      <c r="Q34">
        <v>1.3796999999999999</v>
      </c>
      <c r="R34">
        <v>0.56230000000000002</v>
      </c>
    </row>
    <row r="35" spans="2:18" x14ac:dyDescent="0.25">
      <c r="B35">
        <v>6.2778999999999998</v>
      </c>
      <c r="C35">
        <v>1.0461</v>
      </c>
      <c r="D35">
        <v>0.32379999999999998</v>
      </c>
      <c r="E35">
        <v>0</v>
      </c>
      <c r="F35">
        <v>7.1599999999999997E-2</v>
      </c>
      <c r="G35">
        <v>0.13489999999999999</v>
      </c>
      <c r="H35">
        <v>0.2064</v>
      </c>
      <c r="I35">
        <v>0</v>
      </c>
      <c r="K35">
        <v>1.2641</v>
      </c>
      <c r="L35">
        <v>1.5721000000000001</v>
      </c>
      <c r="M35">
        <v>0.81479999999999997</v>
      </c>
      <c r="N35">
        <v>1.0373000000000001</v>
      </c>
      <c r="O35">
        <v>0.91820000000000002</v>
      </c>
      <c r="P35">
        <v>0.73</v>
      </c>
      <c r="Q35">
        <v>0.81410000000000005</v>
      </c>
      <c r="R35">
        <v>0.8599</v>
      </c>
    </row>
    <row r="36" spans="2:18" x14ac:dyDescent="0.25">
      <c r="B36">
        <v>3.7833000000000001</v>
      </c>
      <c r="C36">
        <v>1.8814</v>
      </c>
      <c r="D36">
        <v>0.1323</v>
      </c>
      <c r="E36">
        <v>0.64770000000000005</v>
      </c>
      <c r="F36">
        <v>0.61150000000000004</v>
      </c>
      <c r="G36">
        <v>0.56330000000000002</v>
      </c>
      <c r="H36">
        <v>0.24199999999999999</v>
      </c>
      <c r="I36">
        <v>0.19900000000000001</v>
      </c>
      <c r="K36">
        <v>1.1471</v>
      </c>
      <c r="L36">
        <v>0.81020000000000003</v>
      </c>
      <c r="M36">
        <v>0.99660000000000004</v>
      </c>
      <c r="N36">
        <v>0.78469999999999995</v>
      </c>
      <c r="O36">
        <v>1.1416999999999999</v>
      </c>
      <c r="P36">
        <v>1.0289999999999999</v>
      </c>
      <c r="Q36">
        <v>1.0470999999999999</v>
      </c>
      <c r="R36">
        <v>1.0448</v>
      </c>
    </row>
    <row r="37" spans="2:18" x14ac:dyDescent="0.25">
      <c r="B37">
        <v>2.0581999999999998</v>
      </c>
      <c r="C37">
        <v>2.7052</v>
      </c>
      <c r="D37">
        <v>0.44479999999999997</v>
      </c>
      <c r="E37">
        <v>0.54910000000000003</v>
      </c>
      <c r="F37">
        <v>0.47799999999999998</v>
      </c>
      <c r="G37">
        <v>0.5665</v>
      </c>
      <c r="H37">
        <v>0.54890000000000005</v>
      </c>
      <c r="I37">
        <v>0.69469999999999998</v>
      </c>
      <c r="K37">
        <v>1.3293999999999999</v>
      </c>
      <c r="L37">
        <v>1.9039999999999999</v>
      </c>
      <c r="M37">
        <v>0.52290000000000003</v>
      </c>
      <c r="N37">
        <v>1.0436000000000001</v>
      </c>
      <c r="O37">
        <v>0.80730000000000002</v>
      </c>
      <c r="P37">
        <v>1.0044999999999999</v>
      </c>
      <c r="Q37">
        <v>0.70820000000000005</v>
      </c>
      <c r="R37">
        <v>0.67689999999999995</v>
      </c>
    </row>
    <row r="38" spans="2:18" x14ac:dyDescent="0.25">
      <c r="B38">
        <v>1.6202000000000001</v>
      </c>
      <c r="C38">
        <v>1.4146000000000001</v>
      </c>
      <c r="D38">
        <v>0.96779999999999999</v>
      </c>
      <c r="E38">
        <v>0.80710000000000004</v>
      </c>
      <c r="F38">
        <v>0.88700000000000001</v>
      </c>
      <c r="G38">
        <v>0.81720000000000004</v>
      </c>
      <c r="H38">
        <v>0.64580000000000004</v>
      </c>
      <c r="I38">
        <v>0.85050000000000003</v>
      </c>
      <c r="K38">
        <v>1.5450999999999999</v>
      </c>
      <c r="L38">
        <v>0.97689999999999999</v>
      </c>
      <c r="M38">
        <v>1.55</v>
      </c>
      <c r="N38">
        <v>0.52270000000000005</v>
      </c>
      <c r="O38">
        <v>0.61399999999999999</v>
      </c>
      <c r="P38">
        <v>0.93810000000000004</v>
      </c>
      <c r="Q38">
        <v>0.64290000000000003</v>
      </c>
      <c r="R38">
        <v>1.2205999999999999</v>
      </c>
    </row>
    <row r="39" spans="2:18" x14ac:dyDescent="0.25">
      <c r="B39">
        <v>2.9708999999999999</v>
      </c>
      <c r="C39">
        <v>1.6597999999999999</v>
      </c>
      <c r="D39">
        <v>0.85899999999999999</v>
      </c>
      <c r="E39">
        <v>1.0362</v>
      </c>
      <c r="F39">
        <v>0.1265</v>
      </c>
      <c r="G39">
        <v>0.71340000000000003</v>
      </c>
      <c r="H39">
        <v>0.2152</v>
      </c>
      <c r="I39">
        <v>0.46800000000000003</v>
      </c>
      <c r="K39">
        <v>2.6419999999999999</v>
      </c>
      <c r="L39">
        <v>1.8662000000000001</v>
      </c>
      <c r="M39">
        <v>0.90300000000000002</v>
      </c>
      <c r="N39">
        <v>0.80449999999999999</v>
      </c>
      <c r="O39">
        <v>0.46600000000000003</v>
      </c>
      <c r="P39">
        <v>0.32590000000000002</v>
      </c>
      <c r="Q39">
        <v>0.40410000000000001</v>
      </c>
      <c r="R39">
        <v>0.60519999999999996</v>
      </c>
    </row>
    <row r="40" spans="2:18" x14ac:dyDescent="0.25">
      <c r="B40">
        <v>1.6025</v>
      </c>
      <c r="C40">
        <v>0.95850000000000002</v>
      </c>
      <c r="D40">
        <v>0.59030000000000005</v>
      </c>
      <c r="E40">
        <v>0.78120000000000001</v>
      </c>
      <c r="F40">
        <v>1.1715</v>
      </c>
      <c r="G40">
        <v>0.81950000000000001</v>
      </c>
      <c r="H40">
        <v>0.65669999999999995</v>
      </c>
      <c r="I40">
        <v>1.4479</v>
      </c>
      <c r="K40">
        <v>2.2452000000000001</v>
      </c>
      <c r="L40">
        <v>2.0257000000000001</v>
      </c>
      <c r="M40">
        <v>0.78749999999999998</v>
      </c>
      <c r="N40">
        <v>0.2172</v>
      </c>
      <c r="O40">
        <v>0.27860000000000001</v>
      </c>
      <c r="P40">
        <v>0.64100000000000001</v>
      </c>
      <c r="Q40">
        <v>0.82979999999999998</v>
      </c>
      <c r="R40">
        <v>1.0228999999999999</v>
      </c>
    </row>
    <row r="41" spans="2:18" x14ac:dyDescent="0.25">
      <c r="B41">
        <v>3.4445000000000001</v>
      </c>
      <c r="C41">
        <v>2.5807000000000002</v>
      </c>
      <c r="D41">
        <v>0.3972</v>
      </c>
      <c r="E41">
        <v>0.2389</v>
      </c>
      <c r="F41">
        <v>0.2467</v>
      </c>
      <c r="G41">
        <v>0.3664</v>
      </c>
      <c r="H41">
        <v>0.38279999999999997</v>
      </c>
      <c r="I41">
        <v>0.35980000000000001</v>
      </c>
      <c r="K41">
        <v>2.3128000000000002</v>
      </c>
      <c r="L41">
        <v>1.5187999999999999</v>
      </c>
      <c r="M41">
        <v>0.84899999999999998</v>
      </c>
      <c r="N41">
        <v>0.63500000000000001</v>
      </c>
      <c r="O41">
        <v>0.6371</v>
      </c>
      <c r="P41">
        <v>0.7349</v>
      </c>
      <c r="Q41">
        <v>0.79720000000000002</v>
      </c>
      <c r="R41">
        <v>0.55530000000000002</v>
      </c>
    </row>
    <row r="42" spans="2:18" x14ac:dyDescent="0.25">
      <c r="B42">
        <v>0.95069999999999999</v>
      </c>
      <c r="C42">
        <v>1.8103</v>
      </c>
      <c r="D42">
        <v>0.73070000000000002</v>
      </c>
      <c r="E42">
        <v>1.2148000000000001</v>
      </c>
      <c r="F42">
        <v>1.0449999999999999</v>
      </c>
      <c r="G42">
        <v>0.84609999999999996</v>
      </c>
      <c r="H42">
        <v>0.60219999999999996</v>
      </c>
      <c r="I42">
        <v>0.79100000000000004</v>
      </c>
      <c r="K42">
        <v>2.9253999999999998</v>
      </c>
      <c r="L42">
        <v>2.4815</v>
      </c>
      <c r="M42">
        <v>0.29430000000000001</v>
      </c>
      <c r="N42">
        <v>0.246</v>
      </c>
      <c r="O42">
        <v>0.14080000000000001</v>
      </c>
      <c r="P42">
        <v>0.70820000000000005</v>
      </c>
      <c r="Q42">
        <v>0.53610000000000002</v>
      </c>
      <c r="R42">
        <v>0.6925</v>
      </c>
    </row>
    <row r="43" spans="2:18" x14ac:dyDescent="0.25">
      <c r="B43">
        <v>1.5671999999999999</v>
      </c>
      <c r="C43">
        <v>1.36</v>
      </c>
      <c r="D43">
        <v>1.3044</v>
      </c>
      <c r="E43">
        <v>0.69299999999999995</v>
      </c>
      <c r="F43">
        <v>0.84950000000000003</v>
      </c>
      <c r="G43">
        <v>0.6895</v>
      </c>
      <c r="H43">
        <v>0.92090000000000005</v>
      </c>
      <c r="I43">
        <v>0.62050000000000005</v>
      </c>
      <c r="K43">
        <v>0.49170000000000003</v>
      </c>
      <c r="L43">
        <v>0.63419999999999999</v>
      </c>
      <c r="M43">
        <v>0.51839999999999997</v>
      </c>
      <c r="N43">
        <v>0.79479999999999995</v>
      </c>
      <c r="O43">
        <v>1.2821</v>
      </c>
      <c r="P43">
        <v>1.3582000000000001</v>
      </c>
      <c r="Q43">
        <v>1.3748</v>
      </c>
      <c r="R43">
        <v>1.5081</v>
      </c>
    </row>
    <row r="44" spans="2:18" x14ac:dyDescent="0.25">
      <c r="B44">
        <v>2.4365999999999999</v>
      </c>
      <c r="C44">
        <v>2.4449999999999998</v>
      </c>
      <c r="D44">
        <v>0.24110000000000001</v>
      </c>
      <c r="E44">
        <v>0.69469999999999998</v>
      </c>
      <c r="F44">
        <v>0.46350000000000002</v>
      </c>
      <c r="G44">
        <v>0.72050000000000003</v>
      </c>
      <c r="H44">
        <v>0.46629999999999999</v>
      </c>
      <c r="I44">
        <v>0.55349999999999999</v>
      </c>
      <c r="K44">
        <v>1.2436</v>
      </c>
      <c r="L44">
        <v>1.3027</v>
      </c>
      <c r="M44">
        <v>0.73450000000000004</v>
      </c>
      <c r="N44">
        <v>0.80330000000000001</v>
      </c>
      <c r="O44">
        <v>1.0156000000000001</v>
      </c>
      <c r="P44">
        <v>0.98070000000000002</v>
      </c>
      <c r="Q44">
        <v>0.97319999999999995</v>
      </c>
      <c r="R44">
        <v>0.92910000000000004</v>
      </c>
    </row>
    <row r="45" spans="2:18" x14ac:dyDescent="0.25">
      <c r="B45">
        <v>1.5477000000000001</v>
      </c>
      <c r="C45">
        <v>1.2477</v>
      </c>
      <c r="D45">
        <v>1.1979</v>
      </c>
      <c r="E45">
        <v>0.89380000000000004</v>
      </c>
      <c r="F45">
        <v>0.77459999999999996</v>
      </c>
      <c r="G45">
        <v>0.71160000000000001</v>
      </c>
      <c r="H45">
        <v>0.9123</v>
      </c>
      <c r="I45">
        <v>0.70840000000000003</v>
      </c>
      <c r="K45">
        <v>1.8976999999999999</v>
      </c>
      <c r="L45">
        <v>1.6748000000000001</v>
      </c>
      <c r="M45">
        <v>0.56069999999999998</v>
      </c>
      <c r="N45">
        <v>1.1425000000000001</v>
      </c>
      <c r="O45">
        <v>1.111</v>
      </c>
      <c r="P45">
        <v>0.81520000000000004</v>
      </c>
      <c r="Q45">
        <v>0.52339999999999998</v>
      </c>
      <c r="R45">
        <v>0.32450000000000001</v>
      </c>
    </row>
    <row r="46" spans="2:18" x14ac:dyDescent="0.25">
      <c r="B46">
        <v>1.6175999999999999</v>
      </c>
      <c r="C46">
        <v>0.62660000000000005</v>
      </c>
      <c r="D46">
        <v>0.82220000000000004</v>
      </c>
      <c r="E46">
        <v>0.90580000000000005</v>
      </c>
      <c r="F46">
        <v>0.75260000000000005</v>
      </c>
      <c r="G46">
        <v>0.94399999999999995</v>
      </c>
      <c r="H46">
        <v>0.7913</v>
      </c>
      <c r="I46">
        <v>1.4692000000000001</v>
      </c>
      <c r="K46">
        <v>2.8147000000000002</v>
      </c>
      <c r="L46">
        <v>2.7315999999999998</v>
      </c>
      <c r="M46">
        <v>0.36459999999999998</v>
      </c>
      <c r="N46">
        <v>0.75039999999999996</v>
      </c>
      <c r="O46">
        <v>0.25159999999999999</v>
      </c>
      <c r="P46">
        <v>0.435</v>
      </c>
      <c r="Q46">
        <v>0.13420000000000001</v>
      </c>
      <c r="R46">
        <v>0.5635</v>
      </c>
    </row>
    <row r="47" spans="2:18" x14ac:dyDescent="0.25">
      <c r="B47">
        <v>2.5350000000000001</v>
      </c>
      <c r="C47">
        <v>3.3197000000000001</v>
      </c>
      <c r="D47">
        <v>0.62119999999999997</v>
      </c>
      <c r="E47">
        <v>0.58050000000000002</v>
      </c>
      <c r="F47">
        <v>0.20710000000000001</v>
      </c>
      <c r="G47">
        <v>0.35599999999999998</v>
      </c>
      <c r="H47">
        <v>0.1462</v>
      </c>
      <c r="I47">
        <v>0.2707</v>
      </c>
      <c r="K47">
        <v>1.7178</v>
      </c>
      <c r="L47">
        <v>2.4186000000000001</v>
      </c>
      <c r="M47">
        <v>0.95430000000000004</v>
      </c>
      <c r="N47">
        <v>0.82589999999999997</v>
      </c>
      <c r="O47">
        <v>0.43099999999999999</v>
      </c>
      <c r="P47">
        <v>0.61970000000000003</v>
      </c>
      <c r="Q47">
        <v>0.60489999999999999</v>
      </c>
      <c r="R47">
        <v>0.45939999999999998</v>
      </c>
    </row>
    <row r="48" spans="2:18" x14ac:dyDescent="0.25">
      <c r="B48">
        <v>1.0424</v>
      </c>
      <c r="C48">
        <v>1.2593000000000001</v>
      </c>
      <c r="D48">
        <v>0.40500000000000003</v>
      </c>
      <c r="E48">
        <v>0.6825</v>
      </c>
      <c r="F48">
        <v>0.85309999999999997</v>
      </c>
      <c r="G48">
        <v>0.80289999999999995</v>
      </c>
      <c r="H48">
        <v>1.3171999999999999</v>
      </c>
      <c r="I48">
        <v>1.5839000000000001</v>
      </c>
      <c r="K48">
        <v>1.4370000000000001</v>
      </c>
      <c r="L48">
        <v>1.8604000000000001</v>
      </c>
      <c r="M48">
        <v>0.67449999999999999</v>
      </c>
      <c r="N48">
        <v>0.8075</v>
      </c>
      <c r="O48">
        <v>0.93149999999999999</v>
      </c>
      <c r="P48">
        <v>0.58260000000000001</v>
      </c>
      <c r="Q48">
        <v>0.63180000000000003</v>
      </c>
      <c r="R48">
        <v>1.1099000000000001</v>
      </c>
    </row>
    <row r="49" spans="2:18" x14ac:dyDescent="0.25">
      <c r="B49">
        <v>1.0059</v>
      </c>
      <c r="C49">
        <v>1.9008</v>
      </c>
      <c r="D49">
        <v>0.39610000000000001</v>
      </c>
      <c r="E49">
        <v>0.37740000000000001</v>
      </c>
      <c r="F49">
        <v>1.1186</v>
      </c>
      <c r="G49">
        <v>0.7167</v>
      </c>
      <c r="H49">
        <v>1.0759000000000001</v>
      </c>
      <c r="I49">
        <v>1.3809</v>
      </c>
      <c r="K49">
        <v>1.6581999999999999</v>
      </c>
      <c r="L49">
        <v>1.2583</v>
      </c>
      <c r="M49">
        <v>0.98329999999999995</v>
      </c>
      <c r="N49">
        <v>0.84419999999999995</v>
      </c>
      <c r="O49">
        <v>0.65459999999999996</v>
      </c>
      <c r="P49">
        <v>0.78920000000000001</v>
      </c>
      <c r="Q49">
        <v>0.87080000000000002</v>
      </c>
      <c r="R49">
        <v>0.93830000000000002</v>
      </c>
    </row>
    <row r="50" spans="2:18" x14ac:dyDescent="0.25">
      <c r="B50">
        <v>3.5604</v>
      </c>
      <c r="C50">
        <v>2.4868999999999999</v>
      </c>
      <c r="D50">
        <v>0.58740000000000003</v>
      </c>
      <c r="E50">
        <v>0.44929999999999998</v>
      </c>
      <c r="F50">
        <v>0.26400000000000001</v>
      </c>
      <c r="G50">
        <v>0.13439999999999999</v>
      </c>
      <c r="H50">
        <v>0.20810000000000001</v>
      </c>
      <c r="I50">
        <v>0.35799999999999998</v>
      </c>
      <c r="K50">
        <v>1.7483</v>
      </c>
      <c r="L50">
        <v>1.4520999999999999</v>
      </c>
      <c r="M50">
        <v>0.78459999999999996</v>
      </c>
      <c r="N50">
        <v>0.86470000000000002</v>
      </c>
      <c r="O50">
        <v>0.8246</v>
      </c>
      <c r="P50">
        <v>0.70609999999999995</v>
      </c>
      <c r="Q50">
        <v>0.78029999999999999</v>
      </c>
      <c r="R50">
        <v>0.87270000000000003</v>
      </c>
    </row>
    <row r="51" spans="2:18" x14ac:dyDescent="0.25">
      <c r="B51">
        <v>1.0648</v>
      </c>
      <c r="C51">
        <v>1.1202000000000001</v>
      </c>
      <c r="D51">
        <v>0.7994</v>
      </c>
      <c r="E51">
        <v>0.87690000000000001</v>
      </c>
      <c r="F51">
        <v>0.86819999999999997</v>
      </c>
      <c r="G51">
        <v>1.0117</v>
      </c>
      <c r="H51">
        <v>1.1545000000000001</v>
      </c>
      <c r="I51">
        <v>1.1204000000000001</v>
      </c>
      <c r="K51">
        <v>0.93140000000000001</v>
      </c>
      <c r="L51">
        <v>0.999</v>
      </c>
      <c r="M51">
        <v>0.77839999999999998</v>
      </c>
      <c r="N51">
        <v>1.0414000000000001</v>
      </c>
      <c r="O51">
        <v>0.89490000000000003</v>
      </c>
      <c r="P51">
        <v>1.0058</v>
      </c>
      <c r="Q51">
        <v>1.3735999999999999</v>
      </c>
      <c r="R51">
        <v>0.97199999999999998</v>
      </c>
    </row>
    <row r="52" spans="2:18" x14ac:dyDescent="0.25">
      <c r="B52">
        <v>1.2377</v>
      </c>
      <c r="C52">
        <v>1.6967000000000001</v>
      </c>
      <c r="D52">
        <v>0.86739999999999995</v>
      </c>
      <c r="E52">
        <v>1.1273</v>
      </c>
      <c r="F52">
        <v>0.68459999999999999</v>
      </c>
      <c r="G52">
        <v>0.82689999999999997</v>
      </c>
      <c r="H52">
        <v>0.8226</v>
      </c>
      <c r="I52">
        <v>0.7591</v>
      </c>
      <c r="K52">
        <v>2.7784</v>
      </c>
      <c r="L52">
        <v>1.4345000000000001</v>
      </c>
      <c r="M52">
        <v>0.85040000000000004</v>
      </c>
      <c r="N52">
        <v>0.3251</v>
      </c>
      <c r="O52">
        <v>0.50939999999999996</v>
      </c>
      <c r="P52">
        <v>0.60660000000000003</v>
      </c>
      <c r="Q52">
        <v>0.37280000000000002</v>
      </c>
      <c r="R52">
        <v>1.1830000000000001</v>
      </c>
    </row>
    <row r="53" spans="2:18" x14ac:dyDescent="0.25">
      <c r="B53">
        <v>1.4044000000000001</v>
      </c>
      <c r="C53">
        <v>1.6500999999999999</v>
      </c>
      <c r="D53">
        <v>1.0491999999999999</v>
      </c>
      <c r="E53">
        <v>0.78810000000000002</v>
      </c>
      <c r="F53">
        <v>0.64070000000000005</v>
      </c>
      <c r="G53">
        <v>0.54879999999999995</v>
      </c>
      <c r="H53">
        <v>0.97360000000000002</v>
      </c>
      <c r="I53">
        <v>0.92259999999999998</v>
      </c>
      <c r="K53">
        <v>1.4531000000000001</v>
      </c>
      <c r="L53">
        <v>1.4564999999999999</v>
      </c>
      <c r="M53">
        <v>1.4830000000000001</v>
      </c>
      <c r="N53">
        <v>0.82489999999999997</v>
      </c>
      <c r="O53">
        <v>0.48170000000000002</v>
      </c>
      <c r="P53">
        <v>1.0532999999999999</v>
      </c>
      <c r="Q53">
        <v>0.77890000000000004</v>
      </c>
      <c r="R53">
        <v>0.51259999999999994</v>
      </c>
    </row>
    <row r="54" spans="2:18" x14ac:dyDescent="0.25">
      <c r="B54">
        <v>0.86750000000000005</v>
      </c>
      <c r="C54">
        <v>1.3318000000000001</v>
      </c>
      <c r="D54">
        <v>0.82179999999999997</v>
      </c>
      <c r="E54">
        <v>1.0495000000000001</v>
      </c>
      <c r="F54">
        <v>0.90800000000000003</v>
      </c>
      <c r="G54">
        <v>1.2231000000000001</v>
      </c>
      <c r="H54">
        <v>0.91180000000000005</v>
      </c>
      <c r="I54">
        <v>0.86680000000000001</v>
      </c>
      <c r="K54">
        <v>2.0718999999999999</v>
      </c>
      <c r="L54">
        <v>1.8278000000000001</v>
      </c>
      <c r="M54">
        <v>0.5454</v>
      </c>
      <c r="N54">
        <v>0.16950000000000001</v>
      </c>
      <c r="O54">
        <v>0.51919999999999999</v>
      </c>
      <c r="P54">
        <v>1.2012</v>
      </c>
      <c r="Q54">
        <v>0.98370000000000002</v>
      </c>
      <c r="R54">
        <v>0.69889999999999997</v>
      </c>
    </row>
    <row r="55" spans="2:18" x14ac:dyDescent="0.25">
      <c r="B55">
        <v>1.0299</v>
      </c>
      <c r="C55">
        <v>0.81869999999999998</v>
      </c>
      <c r="D55">
        <v>0.90649999999999997</v>
      </c>
      <c r="E55">
        <v>1.2258</v>
      </c>
      <c r="F55">
        <v>0.80400000000000005</v>
      </c>
      <c r="G55">
        <v>1.2381</v>
      </c>
      <c r="H55">
        <v>0.95450000000000002</v>
      </c>
      <c r="I55">
        <v>1.0149999999999999</v>
      </c>
      <c r="K55">
        <v>1.2209000000000001</v>
      </c>
      <c r="L55">
        <v>1.1677999999999999</v>
      </c>
      <c r="M55">
        <v>0.89629999999999999</v>
      </c>
      <c r="N55">
        <v>0.69040000000000001</v>
      </c>
      <c r="O55">
        <v>0.96540000000000004</v>
      </c>
      <c r="P55">
        <v>0.73660000000000003</v>
      </c>
      <c r="Q55">
        <v>1.2117</v>
      </c>
      <c r="R55">
        <v>1.1126</v>
      </c>
    </row>
    <row r="56" spans="2:18" x14ac:dyDescent="0.25">
      <c r="B56">
        <v>3.1076000000000001</v>
      </c>
      <c r="C56">
        <v>3.5381</v>
      </c>
      <c r="D56">
        <v>5.8099999999999999E-2</v>
      </c>
      <c r="E56">
        <v>0.68959999999999999</v>
      </c>
      <c r="F56">
        <v>0.1202</v>
      </c>
      <c r="G56">
        <v>0.32469999999999999</v>
      </c>
      <c r="H56">
        <v>0.1973</v>
      </c>
      <c r="I56">
        <v>2.4899999999999999E-2</v>
      </c>
      <c r="K56">
        <v>2.5383</v>
      </c>
      <c r="L56">
        <v>0.91110000000000002</v>
      </c>
      <c r="M56">
        <v>1.9427000000000001</v>
      </c>
      <c r="N56">
        <v>0.65700000000000003</v>
      </c>
      <c r="O56">
        <v>0.5333</v>
      </c>
      <c r="P56">
        <v>0.51949999999999996</v>
      </c>
      <c r="Q56">
        <v>0.44779999999999998</v>
      </c>
      <c r="R56">
        <v>0.49180000000000001</v>
      </c>
    </row>
    <row r="57" spans="2:18" x14ac:dyDescent="0.25">
      <c r="B57">
        <v>0.93269999999999997</v>
      </c>
      <c r="C57">
        <v>1.4783999999999999</v>
      </c>
      <c r="D57">
        <v>0.78269999999999995</v>
      </c>
      <c r="E57">
        <v>1.2024999999999999</v>
      </c>
      <c r="F57">
        <v>1.1303000000000001</v>
      </c>
      <c r="G57">
        <v>0.93579999999999997</v>
      </c>
      <c r="H57">
        <v>0.77800000000000002</v>
      </c>
      <c r="I57">
        <v>0.78779999999999994</v>
      </c>
      <c r="K57">
        <v>1.8953</v>
      </c>
      <c r="L57">
        <v>1.2251000000000001</v>
      </c>
      <c r="M57">
        <v>0.95679999999999998</v>
      </c>
      <c r="N57">
        <v>0.8377</v>
      </c>
      <c r="O57">
        <v>0.76129999999999998</v>
      </c>
      <c r="P57">
        <v>0.89219999999999999</v>
      </c>
      <c r="Q57">
        <v>0.75390000000000001</v>
      </c>
      <c r="R57">
        <v>0.60350000000000004</v>
      </c>
    </row>
    <row r="58" spans="2:18" x14ac:dyDescent="0.25">
      <c r="B58">
        <v>1.0410999999999999</v>
      </c>
      <c r="C58">
        <v>1.0185</v>
      </c>
      <c r="D58">
        <v>1.0664</v>
      </c>
      <c r="E58">
        <v>0.99809999999999999</v>
      </c>
      <c r="F58">
        <v>1.0283</v>
      </c>
      <c r="G58">
        <v>0.96779999999999999</v>
      </c>
      <c r="H58">
        <v>1.07</v>
      </c>
      <c r="I58">
        <v>0.81850000000000001</v>
      </c>
      <c r="K58">
        <v>1.1435999999999999</v>
      </c>
      <c r="L58">
        <v>1.1994</v>
      </c>
      <c r="M58">
        <v>1.2477</v>
      </c>
      <c r="N58">
        <v>1.2751999999999999</v>
      </c>
      <c r="O58">
        <v>0.69689999999999996</v>
      </c>
      <c r="P58">
        <v>0.96389999999999998</v>
      </c>
      <c r="Q58">
        <v>0.89829999999999999</v>
      </c>
      <c r="R58">
        <v>0.59530000000000005</v>
      </c>
    </row>
    <row r="59" spans="2:18" x14ac:dyDescent="0.25">
      <c r="B59">
        <v>1.7031000000000001</v>
      </c>
      <c r="C59">
        <v>1.3774999999999999</v>
      </c>
      <c r="D59">
        <v>1.0704</v>
      </c>
      <c r="E59">
        <v>0.58560000000000001</v>
      </c>
      <c r="F59">
        <v>1.0898000000000001</v>
      </c>
      <c r="G59">
        <v>0.75360000000000005</v>
      </c>
      <c r="H59">
        <v>0.43819999999999998</v>
      </c>
      <c r="I59">
        <v>0.9254</v>
      </c>
      <c r="K59">
        <v>0.81159999999999999</v>
      </c>
      <c r="L59">
        <v>0.86609999999999998</v>
      </c>
      <c r="M59">
        <v>0.59989999999999999</v>
      </c>
      <c r="N59">
        <v>1.4069</v>
      </c>
      <c r="O59">
        <v>0.82269999999999999</v>
      </c>
      <c r="P59">
        <v>0.96540000000000004</v>
      </c>
      <c r="Q59">
        <v>1.1021000000000001</v>
      </c>
      <c r="R59">
        <v>1.3043</v>
      </c>
    </row>
    <row r="60" spans="2:18" x14ac:dyDescent="0.25">
      <c r="B60">
        <v>1.4504999999999999</v>
      </c>
      <c r="C60">
        <v>0.68759999999999999</v>
      </c>
      <c r="D60">
        <v>0.80769999999999997</v>
      </c>
      <c r="E60">
        <v>1.1202000000000001</v>
      </c>
      <c r="F60">
        <v>1.0965</v>
      </c>
      <c r="G60">
        <v>1.0382</v>
      </c>
      <c r="H60">
        <v>0.7399</v>
      </c>
      <c r="I60">
        <v>1.0608</v>
      </c>
      <c r="K60">
        <v>1.3741000000000001</v>
      </c>
      <c r="L60">
        <v>2.0188000000000001</v>
      </c>
      <c r="M60">
        <v>0.94550000000000001</v>
      </c>
      <c r="N60">
        <v>1.1026</v>
      </c>
      <c r="O60">
        <v>0.73699999999999999</v>
      </c>
      <c r="P60">
        <v>0.60650000000000004</v>
      </c>
      <c r="Q60">
        <v>0.72419999999999995</v>
      </c>
      <c r="R60">
        <v>0.50990000000000002</v>
      </c>
    </row>
    <row r="61" spans="2:18" x14ac:dyDescent="0.25">
      <c r="B61">
        <v>1.0843</v>
      </c>
      <c r="C61">
        <v>1.1314</v>
      </c>
      <c r="D61">
        <v>0.95989999999999998</v>
      </c>
      <c r="E61">
        <v>1.4729000000000001</v>
      </c>
      <c r="F61">
        <v>0.87219999999999998</v>
      </c>
      <c r="G61">
        <v>1.0394000000000001</v>
      </c>
      <c r="H61">
        <v>0.57320000000000004</v>
      </c>
      <c r="I61">
        <v>0.85450000000000004</v>
      </c>
      <c r="K61">
        <v>0.9284</v>
      </c>
      <c r="L61">
        <v>0.52080000000000004</v>
      </c>
      <c r="M61">
        <v>0.64429999999999998</v>
      </c>
      <c r="N61">
        <v>1.6776</v>
      </c>
      <c r="O61">
        <v>0.77629999999999999</v>
      </c>
      <c r="P61">
        <v>1.4157999999999999</v>
      </c>
      <c r="Q61">
        <v>1.2501</v>
      </c>
      <c r="R61">
        <v>0.76700000000000002</v>
      </c>
    </row>
    <row r="62" spans="2:18" x14ac:dyDescent="0.25">
      <c r="B62">
        <v>1.6133</v>
      </c>
      <c r="C62">
        <v>1.474</v>
      </c>
      <c r="D62">
        <v>0.75190000000000001</v>
      </c>
      <c r="E62">
        <v>1.1123000000000001</v>
      </c>
      <c r="F62">
        <v>0.90810000000000002</v>
      </c>
      <c r="G62">
        <v>0.64649999999999996</v>
      </c>
      <c r="H62">
        <v>0.77690000000000003</v>
      </c>
      <c r="I62">
        <v>0.73760000000000003</v>
      </c>
      <c r="K62">
        <v>1.3210999999999999</v>
      </c>
      <c r="L62">
        <v>0.62729999999999997</v>
      </c>
      <c r="M62">
        <v>1.1918</v>
      </c>
      <c r="N62">
        <v>0.79659999999999997</v>
      </c>
      <c r="O62">
        <v>1.0409999999999999</v>
      </c>
      <c r="P62">
        <v>1.3280000000000001</v>
      </c>
      <c r="Q62">
        <v>0.78779999999999994</v>
      </c>
      <c r="R62">
        <v>0.92230000000000001</v>
      </c>
    </row>
    <row r="63" spans="2:18" x14ac:dyDescent="0.25">
      <c r="B63">
        <v>1.5509999999999999</v>
      </c>
      <c r="C63">
        <v>0.81440000000000001</v>
      </c>
      <c r="D63">
        <v>1.0903</v>
      </c>
      <c r="E63">
        <v>0.88970000000000005</v>
      </c>
      <c r="F63">
        <v>0.78310000000000002</v>
      </c>
      <c r="G63">
        <v>0.87870000000000004</v>
      </c>
      <c r="H63">
        <v>0.8881</v>
      </c>
      <c r="I63">
        <v>1.1028</v>
      </c>
      <c r="K63">
        <v>0.94189999999999996</v>
      </c>
      <c r="L63">
        <v>1.1065</v>
      </c>
      <c r="M63">
        <v>0.90380000000000005</v>
      </c>
      <c r="N63">
        <v>0.99470000000000003</v>
      </c>
      <c r="O63">
        <v>0.9758</v>
      </c>
      <c r="P63">
        <v>0.92159999999999997</v>
      </c>
      <c r="Q63">
        <v>1.0543</v>
      </c>
      <c r="R63">
        <v>1.0833999999999999</v>
      </c>
    </row>
    <row r="64" spans="2:18" x14ac:dyDescent="0.25">
      <c r="B64">
        <v>1.1439999999999999</v>
      </c>
      <c r="C64">
        <v>0.60840000000000005</v>
      </c>
      <c r="D64">
        <v>1.1861999999999999</v>
      </c>
      <c r="E64">
        <v>0.96779999999999999</v>
      </c>
      <c r="F64">
        <v>1.0963000000000001</v>
      </c>
      <c r="G64">
        <v>1.1054999999999999</v>
      </c>
      <c r="H64">
        <v>0.94410000000000005</v>
      </c>
      <c r="I64">
        <v>0.93140000000000001</v>
      </c>
      <c r="K64">
        <v>1.1133</v>
      </c>
      <c r="L64">
        <v>0.79090000000000005</v>
      </c>
      <c r="M64">
        <v>1.4233</v>
      </c>
      <c r="N64">
        <v>0.88249999999999995</v>
      </c>
      <c r="O64">
        <v>0.96409999999999996</v>
      </c>
      <c r="P64">
        <v>0.89029999999999998</v>
      </c>
      <c r="Q64">
        <v>1.0665</v>
      </c>
      <c r="R64">
        <v>0.87719999999999998</v>
      </c>
    </row>
    <row r="65" spans="2:18" x14ac:dyDescent="0.25">
      <c r="B65">
        <v>1.2446999999999999</v>
      </c>
      <c r="C65">
        <v>0.91200000000000003</v>
      </c>
      <c r="D65">
        <v>0.75660000000000005</v>
      </c>
      <c r="E65">
        <v>1.0396000000000001</v>
      </c>
      <c r="F65">
        <v>1.1680999999999999</v>
      </c>
      <c r="G65">
        <v>0.98580000000000001</v>
      </c>
      <c r="H65">
        <v>1.2878000000000001</v>
      </c>
      <c r="I65">
        <v>0.65239999999999998</v>
      </c>
      <c r="K65">
        <v>1.133</v>
      </c>
      <c r="L65">
        <v>1.5802</v>
      </c>
      <c r="M65">
        <v>1.4770000000000001</v>
      </c>
      <c r="N65">
        <v>1.3883000000000001</v>
      </c>
      <c r="O65">
        <v>0.57130000000000003</v>
      </c>
      <c r="P65">
        <v>0.92420000000000002</v>
      </c>
      <c r="Q65">
        <v>0.56499999999999995</v>
      </c>
      <c r="R65">
        <v>0.41170000000000001</v>
      </c>
    </row>
    <row r="66" spans="2:18" x14ac:dyDescent="0.25">
      <c r="B66">
        <v>0.95130000000000003</v>
      </c>
      <c r="C66">
        <v>0.39069999999999999</v>
      </c>
      <c r="D66">
        <v>1.1879999999999999</v>
      </c>
      <c r="E66">
        <v>1.0871</v>
      </c>
      <c r="F66">
        <v>1.0824</v>
      </c>
      <c r="G66">
        <v>1.2377</v>
      </c>
      <c r="H66">
        <v>0.97499999999999998</v>
      </c>
      <c r="I66">
        <v>1.089</v>
      </c>
      <c r="K66">
        <v>1.3798999999999999</v>
      </c>
      <c r="L66">
        <v>0.91139999999999999</v>
      </c>
      <c r="M66">
        <v>1.4785999999999999</v>
      </c>
      <c r="N66">
        <v>0.83740000000000003</v>
      </c>
      <c r="O66">
        <v>0.95399999999999996</v>
      </c>
      <c r="P66">
        <v>0.88449999999999995</v>
      </c>
      <c r="Q66">
        <v>0.79459999999999997</v>
      </c>
      <c r="R66">
        <v>0.7923</v>
      </c>
    </row>
    <row r="67" spans="2:18" x14ac:dyDescent="0.25">
      <c r="B67">
        <v>1.2121</v>
      </c>
      <c r="C67">
        <v>0.58279999999999998</v>
      </c>
      <c r="D67">
        <v>1.2939000000000001</v>
      </c>
      <c r="E67">
        <v>1.1164000000000001</v>
      </c>
      <c r="F67">
        <v>1.1458999999999999</v>
      </c>
      <c r="G67">
        <v>1.0414000000000001</v>
      </c>
      <c r="H67">
        <v>0.78820000000000001</v>
      </c>
      <c r="I67">
        <v>0.83609999999999995</v>
      </c>
      <c r="K67">
        <v>0.64659999999999995</v>
      </c>
      <c r="L67">
        <v>0.32750000000000001</v>
      </c>
      <c r="M67">
        <v>1.3422000000000001</v>
      </c>
      <c r="N67">
        <v>1.0310999999999999</v>
      </c>
      <c r="O67">
        <v>1.1245000000000001</v>
      </c>
      <c r="P67">
        <v>1.0734999999999999</v>
      </c>
      <c r="Q67">
        <v>1.1747000000000001</v>
      </c>
      <c r="R67">
        <v>1.2272000000000001</v>
      </c>
    </row>
    <row r="68" spans="2:18" x14ac:dyDescent="0.25">
      <c r="B68">
        <v>0.71179999999999999</v>
      </c>
      <c r="C68">
        <v>0.78380000000000005</v>
      </c>
      <c r="D68">
        <v>1.0744</v>
      </c>
      <c r="E68">
        <v>1.0506</v>
      </c>
      <c r="F68">
        <v>1.0725</v>
      </c>
      <c r="G68">
        <v>1.1044</v>
      </c>
      <c r="H68">
        <v>1.0947</v>
      </c>
      <c r="I68">
        <v>1.0799000000000001</v>
      </c>
      <c r="K68">
        <v>0.94350000000000001</v>
      </c>
      <c r="L68">
        <v>0.90010000000000001</v>
      </c>
      <c r="M68">
        <v>1.103</v>
      </c>
      <c r="N68">
        <v>1.0801000000000001</v>
      </c>
      <c r="O68">
        <v>1.0522</v>
      </c>
      <c r="P68">
        <v>1.1216999999999999</v>
      </c>
      <c r="Q68">
        <v>0.72099999999999997</v>
      </c>
      <c r="R68">
        <v>1.0904</v>
      </c>
    </row>
    <row r="69" spans="2:18" x14ac:dyDescent="0.25">
      <c r="B69">
        <v>0.98780000000000001</v>
      </c>
      <c r="C69">
        <v>0.82830000000000004</v>
      </c>
      <c r="D69">
        <v>1.2475000000000001</v>
      </c>
      <c r="E69">
        <v>1</v>
      </c>
      <c r="F69">
        <v>1.0088999999999999</v>
      </c>
      <c r="G69">
        <v>1.0121</v>
      </c>
      <c r="H69">
        <v>0.99029999999999996</v>
      </c>
      <c r="I69">
        <v>0.94810000000000005</v>
      </c>
      <c r="K69">
        <v>0.62370000000000003</v>
      </c>
      <c r="L69">
        <v>0.69979999999999998</v>
      </c>
      <c r="M69">
        <v>1.1192</v>
      </c>
      <c r="N69">
        <v>1.2705</v>
      </c>
      <c r="O69">
        <v>1.4091</v>
      </c>
      <c r="P69">
        <v>1.0497000000000001</v>
      </c>
      <c r="Q69">
        <v>0.73280000000000001</v>
      </c>
      <c r="R69">
        <v>1.1022000000000001</v>
      </c>
    </row>
    <row r="70" spans="2:18" x14ac:dyDescent="0.25">
      <c r="B70">
        <v>0.7399</v>
      </c>
      <c r="C70">
        <v>0.51170000000000004</v>
      </c>
      <c r="D70">
        <v>0.81920000000000004</v>
      </c>
      <c r="E70">
        <v>1.4145000000000001</v>
      </c>
      <c r="F70">
        <v>1.1936</v>
      </c>
      <c r="G70">
        <v>1.4359</v>
      </c>
      <c r="H70">
        <v>1.0323</v>
      </c>
      <c r="I70">
        <v>0.81810000000000005</v>
      </c>
      <c r="K70">
        <v>0.85229999999999995</v>
      </c>
      <c r="L70">
        <v>0.28070000000000001</v>
      </c>
      <c r="M70">
        <v>2.3477000000000001</v>
      </c>
      <c r="N70">
        <v>1.2982</v>
      </c>
      <c r="O70">
        <v>0.68440000000000001</v>
      </c>
      <c r="P70">
        <v>0.87909999999999999</v>
      </c>
      <c r="Q70">
        <v>0.81220000000000003</v>
      </c>
      <c r="R70">
        <v>0.86960000000000004</v>
      </c>
    </row>
    <row r="71" spans="2:18" x14ac:dyDescent="0.25">
      <c r="B71">
        <v>0.80630000000000002</v>
      </c>
      <c r="C71">
        <v>0.308</v>
      </c>
      <c r="D71">
        <v>1.619</v>
      </c>
      <c r="E71">
        <v>1.0629</v>
      </c>
      <c r="F71">
        <v>1.0604</v>
      </c>
      <c r="G71">
        <v>0.98850000000000005</v>
      </c>
      <c r="H71">
        <v>1.3046</v>
      </c>
      <c r="I71">
        <v>0.85780000000000001</v>
      </c>
      <c r="K71">
        <v>0.82809999999999995</v>
      </c>
      <c r="L71">
        <v>1.2265999999999999</v>
      </c>
      <c r="M71">
        <v>1.4987999999999999</v>
      </c>
      <c r="N71">
        <v>1.5783</v>
      </c>
      <c r="O71">
        <v>0.53059999999999996</v>
      </c>
      <c r="P71">
        <v>0.746</v>
      </c>
      <c r="Q71">
        <v>0.88</v>
      </c>
      <c r="R71">
        <v>0.75639999999999996</v>
      </c>
    </row>
    <row r="72" spans="2:18" x14ac:dyDescent="0.25">
      <c r="B72">
        <v>0.7409</v>
      </c>
      <c r="C72">
        <v>0.59109999999999996</v>
      </c>
      <c r="D72">
        <v>1.3539000000000001</v>
      </c>
      <c r="E72">
        <v>0.75519999999999998</v>
      </c>
      <c r="F72">
        <v>1.1559999999999999</v>
      </c>
      <c r="G72">
        <v>0.99270000000000003</v>
      </c>
      <c r="H72">
        <v>1.2087000000000001</v>
      </c>
      <c r="I72">
        <v>1.1859</v>
      </c>
      <c r="K72">
        <v>0.62949999999999995</v>
      </c>
      <c r="L72">
        <v>0.6411</v>
      </c>
      <c r="M72">
        <v>1.3967000000000001</v>
      </c>
      <c r="N72">
        <v>1.0666</v>
      </c>
      <c r="O72">
        <v>1.196</v>
      </c>
      <c r="P72">
        <v>1.1248</v>
      </c>
      <c r="Q72">
        <v>0.81279999999999997</v>
      </c>
      <c r="R72">
        <v>1.1440999999999999</v>
      </c>
    </row>
    <row r="73" spans="2:18" x14ac:dyDescent="0.25">
      <c r="B73">
        <v>0.55500000000000005</v>
      </c>
      <c r="C73">
        <v>0.1721</v>
      </c>
      <c r="D73">
        <v>1.6571</v>
      </c>
      <c r="E73">
        <v>0.64700000000000002</v>
      </c>
      <c r="F73">
        <v>1.1020000000000001</v>
      </c>
      <c r="G73">
        <v>0.92210000000000003</v>
      </c>
      <c r="H73">
        <v>1.1326000000000001</v>
      </c>
      <c r="I73">
        <v>1.7665</v>
      </c>
      <c r="K73">
        <v>0.72950000000000004</v>
      </c>
      <c r="L73">
        <v>0.89329999999999998</v>
      </c>
      <c r="M73">
        <v>0.94140000000000001</v>
      </c>
      <c r="N73">
        <v>1.484</v>
      </c>
      <c r="O73">
        <v>1.2383999999999999</v>
      </c>
      <c r="P73">
        <v>0.85899999999999999</v>
      </c>
      <c r="Q73">
        <v>1.0156000000000001</v>
      </c>
      <c r="R73">
        <v>0.84330000000000005</v>
      </c>
    </row>
    <row r="74" spans="2:18" x14ac:dyDescent="0.25">
      <c r="B74">
        <v>1.6769000000000001</v>
      </c>
      <c r="C74">
        <v>0.30840000000000001</v>
      </c>
      <c r="D74">
        <v>2.9902000000000002</v>
      </c>
      <c r="E74">
        <v>0.64270000000000005</v>
      </c>
      <c r="F74">
        <v>0.48110000000000003</v>
      </c>
      <c r="G74">
        <v>0.66879999999999995</v>
      </c>
      <c r="H74">
        <v>0.63590000000000002</v>
      </c>
      <c r="I74">
        <v>0.63249999999999995</v>
      </c>
      <c r="K74">
        <v>1.5939000000000001</v>
      </c>
      <c r="L74">
        <v>1.0579000000000001</v>
      </c>
      <c r="M74">
        <v>2.1505999999999998</v>
      </c>
      <c r="N74">
        <v>0.86309999999999998</v>
      </c>
      <c r="O74">
        <v>0.44030000000000002</v>
      </c>
      <c r="P74">
        <v>0.4667</v>
      </c>
      <c r="Q74">
        <v>0.44519999999999998</v>
      </c>
      <c r="R74">
        <v>1.0288999999999999</v>
      </c>
    </row>
    <row r="75" spans="2:18" x14ac:dyDescent="0.25">
      <c r="B75">
        <v>1.7988</v>
      </c>
      <c r="C75">
        <v>0.79220000000000002</v>
      </c>
      <c r="D75">
        <v>1.6520999999999999</v>
      </c>
      <c r="E75">
        <v>0.93500000000000005</v>
      </c>
      <c r="F75">
        <v>0.82410000000000005</v>
      </c>
      <c r="G75">
        <v>0.7863</v>
      </c>
      <c r="H75">
        <v>0.60289999999999999</v>
      </c>
      <c r="I75">
        <v>0.64610000000000001</v>
      </c>
      <c r="K75">
        <v>0.81430000000000002</v>
      </c>
      <c r="L75">
        <v>0.36270000000000002</v>
      </c>
      <c r="M75">
        <v>1.2191000000000001</v>
      </c>
      <c r="N75">
        <v>0.66649999999999998</v>
      </c>
      <c r="O75">
        <v>1.0049999999999999</v>
      </c>
      <c r="P75">
        <v>1.0038</v>
      </c>
      <c r="Q75">
        <v>1.3982000000000001</v>
      </c>
      <c r="R75">
        <v>1.5326</v>
      </c>
    </row>
    <row r="76" spans="2:18" x14ac:dyDescent="0.25">
      <c r="B76">
        <v>1.0547</v>
      </c>
      <c r="C76">
        <v>0.28149999999999997</v>
      </c>
      <c r="D76">
        <v>1.8498000000000001</v>
      </c>
      <c r="E76">
        <v>0.75749999999999995</v>
      </c>
      <c r="F76">
        <v>0.97289999999999999</v>
      </c>
      <c r="G76">
        <v>1.2959000000000001</v>
      </c>
      <c r="H76">
        <v>0.877</v>
      </c>
      <c r="I76">
        <v>0.88859999999999995</v>
      </c>
      <c r="K76">
        <v>0.63149999999999995</v>
      </c>
      <c r="L76">
        <v>0.68500000000000005</v>
      </c>
      <c r="M76">
        <v>1.8358000000000001</v>
      </c>
      <c r="N76">
        <v>0.78039999999999998</v>
      </c>
      <c r="O76">
        <v>0.44019999999999998</v>
      </c>
      <c r="P76">
        <v>0.94079999999999997</v>
      </c>
      <c r="Q76">
        <v>1.2784</v>
      </c>
      <c r="R76">
        <v>1.3733</v>
      </c>
    </row>
    <row r="77" spans="2:18" x14ac:dyDescent="0.25">
      <c r="B77">
        <v>0.65969999999999995</v>
      </c>
      <c r="C77">
        <v>0.1024</v>
      </c>
      <c r="D77">
        <v>1.4096</v>
      </c>
      <c r="E77">
        <v>0.88</v>
      </c>
      <c r="F77">
        <v>0.95220000000000005</v>
      </c>
      <c r="G77">
        <v>1.2999000000000001</v>
      </c>
      <c r="H77">
        <v>1.3439000000000001</v>
      </c>
      <c r="I77">
        <v>1.3525</v>
      </c>
      <c r="K77">
        <v>1.1818</v>
      </c>
      <c r="L77">
        <v>0.41039999999999999</v>
      </c>
      <c r="M77">
        <v>1.1523000000000001</v>
      </c>
      <c r="N77">
        <v>0.80549999999999999</v>
      </c>
      <c r="O77">
        <v>0.8327</v>
      </c>
      <c r="P77">
        <v>1.1241000000000001</v>
      </c>
      <c r="Q77">
        <v>1.4607000000000001</v>
      </c>
      <c r="R77">
        <v>1.0303</v>
      </c>
    </row>
    <row r="78" spans="2:18" x14ac:dyDescent="0.25">
      <c r="B78">
        <v>0.68110000000000004</v>
      </c>
      <c r="C78">
        <v>0.2843</v>
      </c>
      <c r="D78">
        <v>1.2966</v>
      </c>
      <c r="E78">
        <v>1.0732999999999999</v>
      </c>
      <c r="F78">
        <v>1.3211999999999999</v>
      </c>
      <c r="G78">
        <v>1.1061000000000001</v>
      </c>
      <c r="H78">
        <v>1.1895</v>
      </c>
      <c r="I78">
        <v>1.0802</v>
      </c>
      <c r="K78">
        <v>0.24460000000000001</v>
      </c>
      <c r="L78">
        <v>0.4798</v>
      </c>
      <c r="M78">
        <v>0.98970000000000002</v>
      </c>
      <c r="N78">
        <v>1.9731000000000001</v>
      </c>
      <c r="O78">
        <v>1.0029999999999999</v>
      </c>
      <c r="P78">
        <v>0.99460000000000004</v>
      </c>
      <c r="Q78">
        <v>0.90880000000000005</v>
      </c>
      <c r="R78">
        <v>1.4167000000000001</v>
      </c>
    </row>
    <row r="79" spans="2:18" x14ac:dyDescent="0.25">
      <c r="B79">
        <v>0.60360000000000003</v>
      </c>
      <c r="C79">
        <v>0.1195</v>
      </c>
      <c r="D79">
        <v>1.855</v>
      </c>
      <c r="E79">
        <v>1.1164000000000001</v>
      </c>
      <c r="F79">
        <v>1.4994000000000001</v>
      </c>
      <c r="G79">
        <v>1.1269</v>
      </c>
      <c r="H79">
        <v>0.82230000000000003</v>
      </c>
      <c r="I79">
        <v>0.90480000000000005</v>
      </c>
    </row>
    <row r="80" spans="2:18" x14ac:dyDescent="0.25">
      <c r="B80">
        <v>0.38600000000000001</v>
      </c>
      <c r="C80">
        <v>0.28360000000000002</v>
      </c>
      <c r="D80">
        <v>1.5907</v>
      </c>
      <c r="E80">
        <v>0.94240000000000002</v>
      </c>
      <c r="F80">
        <v>1.3329</v>
      </c>
      <c r="G80">
        <v>1.2082999999999999</v>
      </c>
      <c r="H80">
        <v>1.1600999999999999</v>
      </c>
      <c r="I80">
        <v>1.0871</v>
      </c>
    </row>
    <row r="81" spans="2:9" x14ac:dyDescent="0.25">
      <c r="B81">
        <v>0.44280000000000003</v>
      </c>
      <c r="C81">
        <v>0.65229999999999999</v>
      </c>
      <c r="D81">
        <v>1.3894</v>
      </c>
      <c r="E81">
        <v>1.4463999999999999</v>
      </c>
      <c r="F81">
        <v>1.0119</v>
      </c>
      <c r="G81">
        <v>0.81069999999999998</v>
      </c>
      <c r="H81">
        <v>1.069</v>
      </c>
      <c r="I81">
        <v>1.1386000000000001</v>
      </c>
    </row>
    <row r="82" spans="2:9" x14ac:dyDescent="0.25">
      <c r="B82">
        <v>0.63249999999999995</v>
      </c>
      <c r="C82">
        <v>0.26960000000000001</v>
      </c>
      <c r="D82">
        <v>1.7858000000000001</v>
      </c>
      <c r="E82">
        <v>0.75860000000000005</v>
      </c>
      <c r="F82">
        <v>0.97240000000000004</v>
      </c>
      <c r="G82">
        <v>1.1117999999999999</v>
      </c>
      <c r="H82">
        <v>1.0492999999999999</v>
      </c>
      <c r="I82">
        <v>1.4308000000000001</v>
      </c>
    </row>
    <row r="83" spans="2:9" x14ac:dyDescent="0.25">
      <c r="B83">
        <v>0.49569999999999997</v>
      </c>
      <c r="C83">
        <v>0.21360000000000001</v>
      </c>
      <c r="D83">
        <v>1.5466</v>
      </c>
      <c r="E83">
        <v>1.0242</v>
      </c>
      <c r="F83">
        <v>1.1345000000000001</v>
      </c>
      <c r="G83">
        <v>1.0771999999999999</v>
      </c>
      <c r="H83">
        <v>1.0539000000000001</v>
      </c>
      <c r="I83">
        <v>1.4388000000000001</v>
      </c>
    </row>
    <row r="84" spans="2:9" x14ac:dyDescent="0.25">
      <c r="B84">
        <v>0.67620000000000002</v>
      </c>
      <c r="C84">
        <v>0.15759999999999999</v>
      </c>
      <c r="D84">
        <v>1.2961</v>
      </c>
      <c r="E84">
        <v>0.54659999999999997</v>
      </c>
      <c r="F84">
        <v>1.4545999999999999</v>
      </c>
      <c r="G84">
        <v>1.2266999999999999</v>
      </c>
      <c r="H84">
        <v>1.3213999999999999</v>
      </c>
      <c r="I84">
        <v>1.2931999999999999</v>
      </c>
    </row>
    <row r="85" spans="2:9" x14ac:dyDescent="0.25">
      <c r="B85">
        <v>1.1840999999999999</v>
      </c>
      <c r="C85">
        <v>4.2599999999999999E-2</v>
      </c>
      <c r="D85">
        <v>2.9203000000000001</v>
      </c>
      <c r="E85">
        <v>0.24229999999999999</v>
      </c>
      <c r="F85">
        <v>0.65739999999999998</v>
      </c>
      <c r="G85">
        <v>0.67930000000000001</v>
      </c>
      <c r="H85">
        <v>1.3676999999999999</v>
      </c>
      <c r="I85">
        <v>0.90139999999999998</v>
      </c>
    </row>
    <row r="86" spans="2:9" x14ac:dyDescent="0.25">
      <c r="B86">
        <v>1.0038</v>
      </c>
      <c r="C86">
        <v>0.5877</v>
      </c>
      <c r="D86">
        <v>1.3224</v>
      </c>
      <c r="E86">
        <v>1.0590999999999999</v>
      </c>
      <c r="F86">
        <v>0.82330000000000003</v>
      </c>
      <c r="G86">
        <v>1.1180000000000001</v>
      </c>
      <c r="H86">
        <v>1.0290999999999999</v>
      </c>
      <c r="I86">
        <v>1.0618000000000001</v>
      </c>
    </row>
    <row r="87" spans="2:9" x14ac:dyDescent="0.25">
      <c r="B87">
        <v>0.61409999999999998</v>
      </c>
      <c r="C87">
        <v>0.80549999999999999</v>
      </c>
      <c r="D87">
        <v>0.93020000000000003</v>
      </c>
      <c r="E87">
        <v>1.3202</v>
      </c>
      <c r="F87">
        <v>1.1769000000000001</v>
      </c>
      <c r="G87">
        <v>1.3321000000000001</v>
      </c>
      <c r="H87">
        <v>0.84019999999999995</v>
      </c>
      <c r="I87">
        <v>0.997</v>
      </c>
    </row>
    <row r="88" spans="2:9" x14ac:dyDescent="0.25">
      <c r="B88">
        <v>0.1206</v>
      </c>
      <c r="C88">
        <v>0.1069</v>
      </c>
      <c r="D88">
        <v>1.0427</v>
      </c>
      <c r="E88">
        <v>0.64810000000000001</v>
      </c>
      <c r="F88">
        <v>1.2555000000000001</v>
      </c>
      <c r="G88">
        <v>1.4404999999999999</v>
      </c>
      <c r="H88">
        <v>1.6942999999999999</v>
      </c>
      <c r="I88">
        <v>1.673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EBBA4-0EE6-4715-86B9-BC32639D71F7}">
  <dimension ref="A2:M153"/>
  <sheetViews>
    <sheetView topLeftCell="A28" workbookViewId="0">
      <selection activeCell="A64" sqref="A64:M91"/>
    </sheetView>
  </sheetViews>
  <sheetFormatPr defaultRowHeight="15" x14ac:dyDescent="0.25"/>
  <sheetData>
    <row r="2" spans="1:13" x14ac:dyDescent="0.25">
      <c r="B2" s="6" t="s">
        <v>70</v>
      </c>
    </row>
    <row r="3" spans="1:13" x14ac:dyDescent="0.25">
      <c r="B3" s="5" t="s">
        <v>67</v>
      </c>
      <c r="C3" s="5"/>
      <c r="D3" s="5"/>
      <c r="E3" s="5"/>
      <c r="H3" t="s">
        <v>68</v>
      </c>
      <c r="L3" t="s">
        <v>69</v>
      </c>
    </row>
    <row r="4" spans="1:13" x14ac:dyDescent="0.25">
      <c r="A4" t="s">
        <v>1</v>
      </c>
      <c r="B4" t="s">
        <v>11</v>
      </c>
      <c r="C4" t="s">
        <v>13</v>
      </c>
      <c r="D4" t="s">
        <v>12</v>
      </c>
      <c r="E4" t="s">
        <v>14</v>
      </c>
      <c r="G4" t="s">
        <v>1</v>
      </c>
      <c r="H4" t="s">
        <v>11</v>
      </c>
      <c r="I4" t="s">
        <v>13</v>
      </c>
      <c r="K4" t="s">
        <v>1</v>
      </c>
      <c r="L4" t="s">
        <v>12</v>
      </c>
      <c r="M4" t="s">
        <v>14</v>
      </c>
    </row>
    <row r="5" spans="1:13" x14ac:dyDescent="0.25">
      <c r="A5">
        <v>1</v>
      </c>
      <c r="B5">
        <v>66.666666666666671</v>
      </c>
      <c r="C5">
        <v>75</v>
      </c>
      <c r="D5">
        <v>75</v>
      </c>
      <c r="E5">
        <v>66.666666666666671</v>
      </c>
      <c r="G5">
        <v>1</v>
      </c>
      <c r="H5">
        <v>50</v>
      </c>
      <c r="I5">
        <v>50</v>
      </c>
      <c r="K5">
        <v>1</v>
      </c>
      <c r="L5">
        <v>60</v>
      </c>
      <c r="M5">
        <v>60</v>
      </c>
    </row>
    <row r="6" spans="1:13" x14ac:dyDescent="0.25">
      <c r="A6">
        <v>2</v>
      </c>
      <c r="B6">
        <v>33.333333333333336</v>
      </c>
      <c r="C6">
        <v>36.666666666666664</v>
      </c>
      <c r="D6">
        <v>30</v>
      </c>
      <c r="E6">
        <v>30</v>
      </c>
      <c r="G6">
        <v>2</v>
      </c>
      <c r="H6">
        <v>54.545454545454547</v>
      </c>
      <c r="I6">
        <v>36.363636363636367</v>
      </c>
      <c r="K6">
        <v>2</v>
      </c>
      <c r="L6">
        <v>18.181818181818183</v>
      </c>
      <c r="M6">
        <v>27.272727272727273</v>
      </c>
    </row>
    <row r="7" spans="1:13" x14ac:dyDescent="0.25">
      <c r="A7">
        <v>3</v>
      </c>
      <c r="B7">
        <v>32.142857142857146</v>
      </c>
      <c r="C7">
        <v>39.285714285714285</v>
      </c>
      <c r="D7">
        <v>39.285714285714285</v>
      </c>
      <c r="E7">
        <v>39.285714285714285</v>
      </c>
      <c r="G7">
        <v>3</v>
      </c>
      <c r="H7">
        <v>57.142857142857146</v>
      </c>
      <c r="I7">
        <v>28.571428571428573</v>
      </c>
      <c r="K7">
        <v>3</v>
      </c>
      <c r="L7">
        <v>16.666666666666668</v>
      </c>
      <c r="M7">
        <v>16.666666666666668</v>
      </c>
    </row>
    <row r="8" spans="1:13" x14ac:dyDescent="0.25">
      <c r="A8">
        <v>4</v>
      </c>
      <c r="B8">
        <v>36</v>
      </c>
      <c r="C8">
        <v>32</v>
      </c>
      <c r="D8">
        <v>32</v>
      </c>
      <c r="E8">
        <v>32</v>
      </c>
      <c r="G8">
        <v>4</v>
      </c>
      <c r="H8">
        <v>50</v>
      </c>
      <c r="I8">
        <v>50</v>
      </c>
      <c r="K8">
        <v>4</v>
      </c>
      <c r="L8">
        <v>16.666666666666668</v>
      </c>
      <c r="M8">
        <v>16.666666666666668</v>
      </c>
    </row>
    <row r="9" spans="1:13" x14ac:dyDescent="0.25">
      <c r="A9">
        <v>5</v>
      </c>
      <c r="B9">
        <v>44.444444444444443</v>
      </c>
      <c r="C9">
        <v>37.037037037037038</v>
      </c>
      <c r="D9">
        <v>55.555555555555557</v>
      </c>
      <c r="E9">
        <v>51.851851851851855</v>
      </c>
      <c r="G9">
        <v>5</v>
      </c>
      <c r="H9">
        <v>55.555555555555557</v>
      </c>
      <c r="I9">
        <v>61.111111111111114</v>
      </c>
      <c r="K9">
        <v>5</v>
      </c>
      <c r="L9">
        <v>18.181818181818183</v>
      </c>
      <c r="M9">
        <v>18.181818181818183</v>
      </c>
    </row>
    <row r="10" spans="1:13" x14ac:dyDescent="0.25">
      <c r="A10">
        <v>6</v>
      </c>
      <c r="B10">
        <v>45.714285714285715</v>
      </c>
      <c r="C10">
        <v>48.571428571428569</v>
      </c>
      <c r="D10">
        <v>48.571428571428569</v>
      </c>
      <c r="E10">
        <v>45.714285714285715</v>
      </c>
      <c r="G10">
        <v>6</v>
      </c>
      <c r="H10">
        <v>37.5</v>
      </c>
      <c r="I10">
        <v>37.5</v>
      </c>
      <c r="K10">
        <v>6</v>
      </c>
      <c r="L10">
        <v>40</v>
      </c>
      <c r="M10">
        <v>20</v>
      </c>
    </row>
    <row r="11" spans="1:13" x14ac:dyDescent="0.25">
      <c r="A11">
        <v>7</v>
      </c>
      <c r="B11">
        <v>25</v>
      </c>
      <c r="C11">
        <v>20.833333333333332</v>
      </c>
      <c r="D11">
        <v>41.666666666666664</v>
      </c>
      <c r="E11">
        <v>33.333333333333336</v>
      </c>
      <c r="G11">
        <v>7</v>
      </c>
      <c r="H11">
        <v>48.148148148148145</v>
      </c>
      <c r="I11">
        <v>48.148148148148145</v>
      </c>
      <c r="K11">
        <v>7</v>
      </c>
      <c r="L11">
        <v>40</v>
      </c>
      <c r="M11">
        <v>40</v>
      </c>
    </row>
    <row r="12" spans="1:13" x14ac:dyDescent="0.25">
      <c r="A12">
        <v>8</v>
      </c>
      <c r="B12">
        <v>33.333333333333336</v>
      </c>
      <c r="C12">
        <v>29.62962962962963</v>
      </c>
      <c r="D12">
        <v>44.444444444444443</v>
      </c>
      <c r="E12">
        <v>40.74074074074074</v>
      </c>
      <c r="G12">
        <v>8</v>
      </c>
      <c r="H12">
        <v>31.818181818181817</v>
      </c>
      <c r="I12">
        <v>31.818181818181817</v>
      </c>
      <c r="K12">
        <v>8</v>
      </c>
      <c r="L12">
        <v>66.666666666666671</v>
      </c>
      <c r="M12">
        <v>66.666666666666671</v>
      </c>
    </row>
    <row r="13" spans="1:13" x14ac:dyDescent="0.25">
      <c r="A13">
        <v>9</v>
      </c>
      <c r="B13">
        <v>42.10526315789474</v>
      </c>
      <c r="C13">
        <v>42.10526315789474</v>
      </c>
      <c r="D13">
        <v>36.842105263157897</v>
      </c>
      <c r="E13">
        <v>42.10526315789474</v>
      </c>
      <c r="G13">
        <v>9</v>
      </c>
      <c r="H13">
        <v>50</v>
      </c>
      <c r="I13">
        <v>50</v>
      </c>
      <c r="K13">
        <v>9</v>
      </c>
      <c r="L13">
        <v>23.80952380952381</v>
      </c>
      <c r="M13">
        <v>23.80952380952381</v>
      </c>
    </row>
    <row r="14" spans="1:13" x14ac:dyDescent="0.25">
      <c r="A14">
        <v>10</v>
      </c>
      <c r="B14">
        <v>36.363636363636367</v>
      </c>
      <c r="C14">
        <v>36.363636363636367</v>
      </c>
      <c r="D14">
        <v>31.818181818181817</v>
      </c>
      <c r="E14">
        <v>27.272727272727273</v>
      </c>
      <c r="G14">
        <v>10</v>
      </c>
      <c r="H14">
        <v>71.428571428571431</v>
      </c>
      <c r="I14">
        <v>42.857142857142854</v>
      </c>
      <c r="K14">
        <v>10</v>
      </c>
      <c r="L14">
        <v>60</v>
      </c>
      <c r="M14">
        <v>60</v>
      </c>
    </row>
    <row r="15" spans="1:13" x14ac:dyDescent="0.25">
      <c r="A15">
        <v>11</v>
      </c>
      <c r="B15">
        <v>11.764705882352942</v>
      </c>
      <c r="C15">
        <v>17.647058823529413</v>
      </c>
      <c r="D15">
        <v>5.882352941176471</v>
      </c>
      <c r="E15">
        <v>11.764705882352942</v>
      </c>
      <c r="G15">
        <v>11</v>
      </c>
      <c r="H15">
        <v>62.5</v>
      </c>
      <c r="I15">
        <v>43.75</v>
      </c>
      <c r="K15">
        <v>11</v>
      </c>
      <c r="L15">
        <v>50</v>
      </c>
      <c r="M15">
        <v>50</v>
      </c>
    </row>
    <row r="16" spans="1:13" x14ac:dyDescent="0.25">
      <c r="A16">
        <v>12</v>
      </c>
      <c r="B16">
        <v>20</v>
      </c>
      <c r="C16">
        <v>20</v>
      </c>
      <c r="D16">
        <v>13.333333333333334</v>
      </c>
      <c r="E16">
        <v>20</v>
      </c>
      <c r="G16">
        <v>12</v>
      </c>
      <c r="H16">
        <v>50</v>
      </c>
      <c r="I16">
        <v>50</v>
      </c>
      <c r="K16">
        <v>12</v>
      </c>
      <c r="L16">
        <v>0</v>
      </c>
      <c r="M16">
        <v>0</v>
      </c>
    </row>
    <row r="17" spans="1:13" x14ac:dyDescent="0.25">
      <c r="A17">
        <v>13</v>
      </c>
      <c r="B17">
        <v>12.5</v>
      </c>
      <c r="C17">
        <v>12.5</v>
      </c>
      <c r="D17">
        <v>12.5</v>
      </c>
      <c r="E17">
        <v>12.5</v>
      </c>
      <c r="G17">
        <v>13</v>
      </c>
      <c r="H17">
        <v>29.411764705882351</v>
      </c>
      <c r="I17">
        <v>29.411764705882351</v>
      </c>
      <c r="K17">
        <v>13</v>
      </c>
      <c r="L17">
        <v>45.454545454545453</v>
      </c>
      <c r="M17">
        <v>45.454545454545453</v>
      </c>
    </row>
    <row r="18" spans="1:13" x14ac:dyDescent="0.25">
      <c r="A18">
        <v>14</v>
      </c>
      <c r="B18">
        <v>25</v>
      </c>
      <c r="C18">
        <v>0</v>
      </c>
      <c r="D18">
        <v>25</v>
      </c>
      <c r="E18">
        <v>0</v>
      </c>
      <c r="G18">
        <v>14</v>
      </c>
      <c r="H18">
        <v>29.411764705882351</v>
      </c>
      <c r="I18">
        <v>29.411764705882351</v>
      </c>
      <c r="K18">
        <v>14</v>
      </c>
      <c r="L18">
        <v>20</v>
      </c>
      <c r="M18">
        <v>20</v>
      </c>
    </row>
    <row r="19" spans="1:13" x14ac:dyDescent="0.25">
      <c r="A19">
        <v>15</v>
      </c>
      <c r="B19">
        <v>28.571428571428573</v>
      </c>
      <c r="C19">
        <v>28.571428571428573</v>
      </c>
      <c r="D19">
        <v>57.142857142857146</v>
      </c>
      <c r="E19">
        <v>85.714285714285708</v>
      </c>
      <c r="G19">
        <v>15</v>
      </c>
      <c r="H19">
        <v>25</v>
      </c>
      <c r="I19">
        <v>12.5</v>
      </c>
      <c r="K19">
        <v>15</v>
      </c>
      <c r="L19">
        <v>42.857142857142854</v>
      </c>
      <c r="M19">
        <v>42.857142857142854</v>
      </c>
    </row>
    <row r="20" spans="1:13" x14ac:dyDescent="0.25">
      <c r="A20">
        <v>16</v>
      </c>
      <c r="B20">
        <v>23.80952380952381</v>
      </c>
      <c r="C20">
        <v>14.285714285714286</v>
      </c>
      <c r="D20">
        <v>23.80952380952381</v>
      </c>
      <c r="E20">
        <v>23.80952380952381</v>
      </c>
      <c r="G20">
        <v>16</v>
      </c>
      <c r="H20">
        <v>20</v>
      </c>
      <c r="I20">
        <v>0</v>
      </c>
      <c r="K20">
        <v>16</v>
      </c>
      <c r="L20">
        <v>33.333333333333336</v>
      </c>
      <c r="M20">
        <v>40</v>
      </c>
    </row>
    <row r="21" spans="1:13" x14ac:dyDescent="0.25">
      <c r="A21">
        <v>17</v>
      </c>
      <c r="B21">
        <v>42.857142857142854</v>
      </c>
      <c r="C21">
        <v>46.428571428571431</v>
      </c>
      <c r="D21">
        <v>28.571428571428573</v>
      </c>
      <c r="E21">
        <v>35.714285714285715</v>
      </c>
      <c r="K21">
        <v>17</v>
      </c>
      <c r="L21">
        <v>14.285714285714286</v>
      </c>
      <c r="M21">
        <v>28.571428571428573</v>
      </c>
    </row>
    <row r="22" spans="1:13" x14ac:dyDescent="0.25">
      <c r="A22">
        <v>18</v>
      </c>
      <c r="B22">
        <v>21.428571428571427</v>
      </c>
      <c r="C22">
        <v>25</v>
      </c>
      <c r="D22">
        <v>21.428571428571427</v>
      </c>
      <c r="E22">
        <v>25</v>
      </c>
      <c r="K22">
        <v>18</v>
      </c>
      <c r="L22">
        <v>33.333333333333336</v>
      </c>
      <c r="M22">
        <v>44.444444444444443</v>
      </c>
    </row>
    <row r="23" spans="1:13" x14ac:dyDescent="0.25">
      <c r="K23">
        <v>19</v>
      </c>
      <c r="L23">
        <v>50</v>
      </c>
      <c r="M23">
        <v>56.25</v>
      </c>
    </row>
    <row r="24" spans="1:13" x14ac:dyDescent="0.25">
      <c r="K24">
        <v>20</v>
      </c>
      <c r="L24">
        <v>46.428571428571431</v>
      </c>
      <c r="M24">
        <v>42.857142857142854</v>
      </c>
    </row>
    <row r="25" spans="1:13" x14ac:dyDescent="0.25">
      <c r="K25">
        <v>21</v>
      </c>
      <c r="L25">
        <v>33.333333333333336</v>
      </c>
      <c r="M25">
        <v>27.777777777777779</v>
      </c>
    </row>
    <row r="26" spans="1:13" x14ac:dyDescent="0.25">
      <c r="K26">
        <v>22</v>
      </c>
      <c r="L26">
        <v>37.5</v>
      </c>
      <c r="M26">
        <v>37.5</v>
      </c>
    </row>
    <row r="27" spans="1:13" x14ac:dyDescent="0.25">
      <c r="K27">
        <v>23</v>
      </c>
      <c r="L27">
        <v>13.333333333333334</v>
      </c>
      <c r="M27">
        <v>26.666666666666668</v>
      </c>
    </row>
    <row r="28" spans="1:13" x14ac:dyDescent="0.25">
      <c r="K28">
        <v>24</v>
      </c>
      <c r="L28">
        <v>44.444444444444443</v>
      </c>
      <c r="M28">
        <v>33.333333333333336</v>
      </c>
    </row>
    <row r="29" spans="1:13" x14ac:dyDescent="0.25">
      <c r="K29">
        <v>25</v>
      </c>
      <c r="L29">
        <v>46.153846153846153</v>
      </c>
      <c r="M29">
        <v>53.846153846153847</v>
      </c>
    </row>
    <row r="33" spans="1:13" x14ac:dyDescent="0.25">
      <c r="B33" t="s">
        <v>71</v>
      </c>
    </row>
    <row r="34" spans="1:13" x14ac:dyDescent="0.25">
      <c r="A34" t="s">
        <v>1</v>
      </c>
      <c r="B34" t="s">
        <v>11</v>
      </c>
      <c r="C34" t="s">
        <v>13</v>
      </c>
      <c r="D34" t="s">
        <v>12</v>
      </c>
      <c r="E34" t="s">
        <v>14</v>
      </c>
      <c r="H34" t="s">
        <v>68</v>
      </c>
      <c r="L34" t="s">
        <v>69</v>
      </c>
    </row>
    <row r="35" spans="1:13" x14ac:dyDescent="0.25">
      <c r="A35">
        <v>1</v>
      </c>
      <c r="B35">
        <v>33.333333333333336</v>
      </c>
      <c r="C35">
        <v>33.333333333333336</v>
      </c>
      <c r="D35">
        <v>41.666666666666664</v>
      </c>
      <c r="E35">
        <v>25</v>
      </c>
      <c r="G35" t="s">
        <v>1</v>
      </c>
      <c r="H35" t="s">
        <v>11</v>
      </c>
      <c r="I35" t="s">
        <v>13</v>
      </c>
      <c r="K35" t="s">
        <v>1</v>
      </c>
      <c r="L35" t="s">
        <v>12</v>
      </c>
      <c r="M35" t="s">
        <v>14</v>
      </c>
    </row>
    <row r="36" spans="1:13" x14ac:dyDescent="0.25">
      <c r="A36">
        <v>2</v>
      </c>
      <c r="B36">
        <v>26.666666666666668</v>
      </c>
      <c r="C36">
        <v>23.333333333333332</v>
      </c>
      <c r="D36">
        <v>10</v>
      </c>
      <c r="E36">
        <v>10</v>
      </c>
      <c r="G36">
        <v>1</v>
      </c>
      <c r="H36">
        <v>25</v>
      </c>
      <c r="I36">
        <v>25</v>
      </c>
      <c r="K36">
        <v>1</v>
      </c>
      <c r="L36">
        <v>40</v>
      </c>
      <c r="M36">
        <v>0</v>
      </c>
    </row>
    <row r="37" spans="1:13" x14ac:dyDescent="0.25">
      <c r="A37">
        <v>3</v>
      </c>
      <c r="B37">
        <v>21.428571428571427</v>
      </c>
      <c r="C37">
        <v>21.428571428571427</v>
      </c>
      <c r="D37">
        <v>21.428571428571427</v>
      </c>
      <c r="E37">
        <v>14.285714285714286</v>
      </c>
      <c r="G37">
        <v>2</v>
      </c>
      <c r="H37">
        <v>18.181818181818183</v>
      </c>
      <c r="I37">
        <v>0</v>
      </c>
      <c r="K37">
        <v>2</v>
      </c>
      <c r="L37">
        <v>9.0909090909090917</v>
      </c>
      <c r="M37">
        <v>9.0909090909090917</v>
      </c>
    </row>
    <row r="38" spans="1:13" x14ac:dyDescent="0.25">
      <c r="A38">
        <v>4</v>
      </c>
      <c r="B38">
        <v>32</v>
      </c>
      <c r="C38">
        <v>28</v>
      </c>
      <c r="D38">
        <v>24</v>
      </c>
      <c r="E38">
        <v>16</v>
      </c>
      <c r="G38">
        <v>3</v>
      </c>
      <c r="H38">
        <v>14.285714285714286</v>
      </c>
      <c r="I38">
        <v>28.571428571428573</v>
      </c>
      <c r="K38">
        <v>3</v>
      </c>
      <c r="L38">
        <v>0</v>
      </c>
      <c r="M38">
        <v>16.666666666666668</v>
      </c>
    </row>
    <row r="39" spans="1:13" x14ac:dyDescent="0.25">
      <c r="A39">
        <v>5</v>
      </c>
      <c r="B39">
        <v>25.925925925925927</v>
      </c>
      <c r="C39">
        <v>29.62962962962963</v>
      </c>
      <c r="D39">
        <v>25.925925925925927</v>
      </c>
      <c r="E39">
        <v>7.4074074074074074</v>
      </c>
      <c r="G39">
        <v>4</v>
      </c>
      <c r="H39">
        <v>0</v>
      </c>
      <c r="I39">
        <v>0</v>
      </c>
      <c r="K39">
        <v>4</v>
      </c>
      <c r="L39">
        <v>16.666666666666668</v>
      </c>
      <c r="M39">
        <v>16.666666666666668</v>
      </c>
    </row>
    <row r="40" spans="1:13" x14ac:dyDescent="0.25">
      <c r="A40">
        <v>6</v>
      </c>
      <c r="B40">
        <v>40</v>
      </c>
      <c r="C40">
        <v>22.857142857142858</v>
      </c>
      <c r="D40">
        <v>37.142857142857146</v>
      </c>
      <c r="E40">
        <v>34.285714285714285</v>
      </c>
      <c r="G40">
        <v>5</v>
      </c>
      <c r="H40">
        <v>16.666666666666668</v>
      </c>
      <c r="I40">
        <v>5.5555555555555554</v>
      </c>
      <c r="K40">
        <v>5</v>
      </c>
      <c r="L40">
        <v>9.0909090909090917</v>
      </c>
      <c r="M40">
        <v>9.0909090909090917</v>
      </c>
    </row>
    <row r="41" spans="1:13" x14ac:dyDescent="0.25">
      <c r="A41">
        <v>7</v>
      </c>
      <c r="B41">
        <v>25</v>
      </c>
      <c r="C41">
        <v>20.833333333333332</v>
      </c>
      <c r="D41">
        <v>12.5</v>
      </c>
      <c r="E41">
        <v>16.666666666666668</v>
      </c>
      <c r="G41">
        <v>6</v>
      </c>
      <c r="H41">
        <v>12.5</v>
      </c>
      <c r="I41">
        <v>12.5</v>
      </c>
      <c r="K41">
        <v>6</v>
      </c>
      <c r="L41">
        <v>40</v>
      </c>
      <c r="M41">
        <v>40</v>
      </c>
    </row>
    <row r="42" spans="1:13" x14ac:dyDescent="0.25">
      <c r="A42">
        <v>8</v>
      </c>
      <c r="B42">
        <v>22.222222222222221</v>
      </c>
      <c r="C42">
        <v>29.62962962962963</v>
      </c>
      <c r="D42">
        <v>14.814814814814815</v>
      </c>
      <c r="E42">
        <v>14.814814814814815</v>
      </c>
      <c r="G42">
        <v>7</v>
      </c>
      <c r="H42">
        <v>29.62962962962963</v>
      </c>
      <c r="I42">
        <v>22.222222222222221</v>
      </c>
      <c r="K42">
        <v>7</v>
      </c>
      <c r="L42">
        <v>20</v>
      </c>
      <c r="M42">
        <v>0</v>
      </c>
    </row>
    <row r="43" spans="1:13" x14ac:dyDescent="0.25">
      <c r="A43">
        <v>9</v>
      </c>
      <c r="B43">
        <v>10.526315789473685</v>
      </c>
      <c r="C43">
        <v>5.2631578947368425</v>
      </c>
      <c r="D43">
        <v>21.05263157894737</v>
      </c>
      <c r="E43">
        <v>21.05263157894737</v>
      </c>
      <c r="G43">
        <v>8</v>
      </c>
      <c r="H43">
        <v>18.181818181818183</v>
      </c>
      <c r="I43">
        <v>13.636363636363637</v>
      </c>
      <c r="K43">
        <v>8</v>
      </c>
      <c r="L43">
        <v>8.3333333333333339</v>
      </c>
      <c r="M43">
        <v>0</v>
      </c>
    </row>
    <row r="44" spans="1:13" x14ac:dyDescent="0.25">
      <c r="A44">
        <v>10</v>
      </c>
      <c r="B44">
        <v>18.181818181818183</v>
      </c>
      <c r="C44">
        <v>18.181818181818183</v>
      </c>
      <c r="D44">
        <v>22.727272727272727</v>
      </c>
      <c r="E44">
        <v>18.181818181818183</v>
      </c>
      <c r="G44">
        <v>9</v>
      </c>
      <c r="H44">
        <v>0</v>
      </c>
      <c r="I44">
        <v>16.666666666666668</v>
      </c>
      <c r="K44">
        <v>9</v>
      </c>
      <c r="L44">
        <v>0</v>
      </c>
      <c r="M44">
        <v>0</v>
      </c>
    </row>
    <row r="45" spans="1:13" x14ac:dyDescent="0.25">
      <c r="A45">
        <v>11</v>
      </c>
      <c r="B45">
        <v>5.882352941176471</v>
      </c>
      <c r="C45">
        <v>5.882352941176471</v>
      </c>
      <c r="D45">
        <v>5.882352941176471</v>
      </c>
      <c r="E45">
        <v>11.764705882352942</v>
      </c>
      <c r="G45">
        <v>10</v>
      </c>
      <c r="H45">
        <v>0</v>
      </c>
      <c r="I45">
        <v>0</v>
      </c>
      <c r="K45">
        <v>10</v>
      </c>
      <c r="L45">
        <v>20</v>
      </c>
      <c r="M45">
        <v>20</v>
      </c>
    </row>
    <row r="46" spans="1:13" x14ac:dyDescent="0.25">
      <c r="A46">
        <v>12</v>
      </c>
      <c r="B46">
        <v>20</v>
      </c>
      <c r="C46">
        <v>13.333333333333334</v>
      </c>
      <c r="D46">
        <v>6.666666666666667</v>
      </c>
      <c r="E46">
        <v>13.333333333333334</v>
      </c>
      <c r="G46">
        <v>11</v>
      </c>
      <c r="H46">
        <v>25</v>
      </c>
      <c r="I46">
        <v>18.75</v>
      </c>
      <c r="K46">
        <v>11</v>
      </c>
      <c r="L46">
        <v>25</v>
      </c>
      <c r="M46">
        <v>0</v>
      </c>
    </row>
    <row r="47" spans="1:13" x14ac:dyDescent="0.25">
      <c r="A47">
        <v>13</v>
      </c>
      <c r="B47">
        <v>25</v>
      </c>
      <c r="C47">
        <v>12.5</v>
      </c>
      <c r="D47">
        <v>12.5</v>
      </c>
      <c r="E47">
        <v>25</v>
      </c>
      <c r="G47">
        <v>12</v>
      </c>
      <c r="H47">
        <v>25</v>
      </c>
      <c r="I47">
        <v>25</v>
      </c>
      <c r="K47">
        <v>12</v>
      </c>
      <c r="L47">
        <v>0</v>
      </c>
      <c r="M47">
        <v>0</v>
      </c>
    </row>
    <row r="48" spans="1:13" x14ac:dyDescent="0.25">
      <c r="A48">
        <v>14</v>
      </c>
      <c r="B48">
        <v>0</v>
      </c>
      <c r="C48">
        <v>0</v>
      </c>
      <c r="D48">
        <v>0</v>
      </c>
      <c r="E48">
        <v>0</v>
      </c>
      <c r="G48">
        <v>13</v>
      </c>
      <c r="H48">
        <v>17.647058823529413</v>
      </c>
      <c r="I48">
        <v>0</v>
      </c>
      <c r="K48">
        <v>13</v>
      </c>
      <c r="L48">
        <v>9.0909090909090917</v>
      </c>
      <c r="M48">
        <v>18.181818181818183</v>
      </c>
    </row>
    <row r="49" spans="1:13" x14ac:dyDescent="0.25">
      <c r="A49">
        <v>15</v>
      </c>
      <c r="B49">
        <v>14.285714285714286</v>
      </c>
      <c r="C49">
        <v>0</v>
      </c>
      <c r="D49">
        <v>42.857142857142854</v>
      </c>
      <c r="E49">
        <v>28.571428571428573</v>
      </c>
      <c r="G49">
        <v>14</v>
      </c>
      <c r="H49">
        <v>0</v>
      </c>
      <c r="I49">
        <v>5.882352941176471</v>
      </c>
      <c r="K49">
        <v>14</v>
      </c>
      <c r="L49">
        <v>0</v>
      </c>
      <c r="M49">
        <v>0</v>
      </c>
    </row>
    <row r="50" spans="1:13" x14ac:dyDescent="0.25">
      <c r="A50">
        <v>16</v>
      </c>
      <c r="B50">
        <v>4.7619047619047619</v>
      </c>
      <c r="C50">
        <v>0</v>
      </c>
      <c r="D50">
        <v>4.7619047619047619</v>
      </c>
      <c r="E50">
        <v>9.5238095238095237</v>
      </c>
      <c r="G50">
        <v>15</v>
      </c>
      <c r="H50">
        <v>12.5</v>
      </c>
      <c r="I50">
        <v>0</v>
      </c>
      <c r="K50">
        <v>15</v>
      </c>
      <c r="L50">
        <v>14.285714285714286</v>
      </c>
      <c r="M50">
        <v>0</v>
      </c>
    </row>
    <row r="51" spans="1:13" x14ac:dyDescent="0.25">
      <c r="A51">
        <v>17</v>
      </c>
      <c r="B51">
        <v>17.857142857142858</v>
      </c>
      <c r="C51">
        <v>10.714285714285714</v>
      </c>
      <c r="D51">
        <v>25</v>
      </c>
      <c r="E51">
        <v>14.285714285714286</v>
      </c>
      <c r="G51">
        <v>16</v>
      </c>
      <c r="H51">
        <v>0</v>
      </c>
      <c r="I51">
        <v>0</v>
      </c>
      <c r="K51">
        <v>16</v>
      </c>
      <c r="L51">
        <v>26.666666666666668</v>
      </c>
      <c r="M51">
        <v>26.666666666666668</v>
      </c>
    </row>
    <row r="52" spans="1:13" x14ac:dyDescent="0.25">
      <c r="A52">
        <v>18</v>
      </c>
      <c r="B52">
        <v>17.857142857142858</v>
      </c>
      <c r="C52">
        <v>10.714285714285714</v>
      </c>
      <c r="D52">
        <v>10.714285714285714</v>
      </c>
      <c r="E52">
        <v>7.1428571428571432</v>
      </c>
      <c r="K52">
        <v>17</v>
      </c>
      <c r="L52">
        <v>0</v>
      </c>
      <c r="M52">
        <v>0</v>
      </c>
    </row>
    <row r="53" spans="1:13" x14ac:dyDescent="0.25">
      <c r="K53">
        <v>18</v>
      </c>
      <c r="L53">
        <v>11.111111111111111</v>
      </c>
      <c r="M53">
        <v>22.222222222222221</v>
      </c>
    </row>
    <row r="54" spans="1:13" x14ac:dyDescent="0.25">
      <c r="K54">
        <v>19</v>
      </c>
      <c r="L54">
        <v>12.5</v>
      </c>
      <c r="M54">
        <v>6.25</v>
      </c>
    </row>
    <row r="55" spans="1:13" x14ac:dyDescent="0.25">
      <c r="K55">
        <v>20</v>
      </c>
      <c r="L55">
        <v>25</v>
      </c>
      <c r="M55">
        <v>14.285714285714286</v>
      </c>
    </row>
    <row r="56" spans="1:13" x14ac:dyDescent="0.25">
      <c r="K56">
        <v>21</v>
      </c>
      <c r="L56">
        <v>11.111111111111111</v>
      </c>
      <c r="M56">
        <v>16.666666666666668</v>
      </c>
    </row>
    <row r="57" spans="1:13" x14ac:dyDescent="0.25">
      <c r="K57">
        <v>22</v>
      </c>
      <c r="L57">
        <v>25</v>
      </c>
      <c r="M57">
        <v>12.5</v>
      </c>
    </row>
    <row r="58" spans="1:13" x14ac:dyDescent="0.25">
      <c r="K58">
        <v>23</v>
      </c>
      <c r="L58">
        <v>6.666666666666667</v>
      </c>
      <c r="M58">
        <v>6.666666666666667</v>
      </c>
    </row>
    <row r="59" spans="1:13" x14ac:dyDescent="0.25">
      <c r="K59">
        <v>24</v>
      </c>
      <c r="L59">
        <v>33.333333333333336</v>
      </c>
      <c r="M59">
        <v>22.222222222222221</v>
      </c>
    </row>
    <row r="60" spans="1:13" x14ac:dyDescent="0.25">
      <c r="K60">
        <v>25</v>
      </c>
      <c r="L60">
        <v>30.76923076923077</v>
      </c>
      <c r="M60">
        <v>30.76923076923077</v>
      </c>
    </row>
    <row r="64" spans="1:13" x14ac:dyDescent="0.25">
      <c r="B64" t="s">
        <v>72</v>
      </c>
    </row>
    <row r="65" spans="1:13" x14ac:dyDescent="0.25">
      <c r="A65" t="s">
        <v>1</v>
      </c>
      <c r="B65" t="s">
        <v>11</v>
      </c>
      <c r="C65" t="s">
        <v>13</v>
      </c>
      <c r="D65" t="s">
        <v>12</v>
      </c>
      <c r="E65" t="s">
        <v>14</v>
      </c>
      <c r="H65" t="s">
        <v>68</v>
      </c>
      <c r="L65" t="s">
        <v>69</v>
      </c>
    </row>
    <row r="66" spans="1:13" x14ac:dyDescent="0.25">
      <c r="A66">
        <v>1</v>
      </c>
      <c r="B66">
        <v>25</v>
      </c>
      <c r="C66">
        <v>16.666666666666668</v>
      </c>
      <c r="D66">
        <v>33.333333333333336</v>
      </c>
      <c r="E66">
        <v>25</v>
      </c>
      <c r="G66" t="s">
        <v>1</v>
      </c>
      <c r="H66" t="s">
        <v>11</v>
      </c>
      <c r="I66" t="s">
        <v>13</v>
      </c>
      <c r="K66" t="s">
        <v>1</v>
      </c>
      <c r="L66" t="s">
        <v>12</v>
      </c>
      <c r="M66" t="s">
        <v>14</v>
      </c>
    </row>
    <row r="67" spans="1:13" x14ac:dyDescent="0.25">
      <c r="A67">
        <v>2</v>
      </c>
      <c r="B67">
        <v>16.666666666666668</v>
      </c>
      <c r="C67">
        <v>13.333333333333334</v>
      </c>
      <c r="D67">
        <v>3.3333333333333335</v>
      </c>
      <c r="E67">
        <v>10</v>
      </c>
      <c r="G67">
        <v>1</v>
      </c>
      <c r="H67">
        <v>25</v>
      </c>
      <c r="I67">
        <v>25</v>
      </c>
      <c r="K67">
        <v>1</v>
      </c>
      <c r="L67">
        <v>20</v>
      </c>
      <c r="M67">
        <v>0</v>
      </c>
    </row>
    <row r="68" spans="1:13" x14ac:dyDescent="0.25">
      <c r="A68">
        <v>3</v>
      </c>
      <c r="B68">
        <v>17.857142857142858</v>
      </c>
      <c r="C68">
        <v>14.285714285714286</v>
      </c>
      <c r="D68">
        <v>7.1428571428571432</v>
      </c>
      <c r="E68">
        <v>7.1428571428571432</v>
      </c>
      <c r="G68">
        <v>2</v>
      </c>
      <c r="H68">
        <v>0</v>
      </c>
      <c r="I68">
        <v>0</v>
      </c>
      <c r="K68">
        <v>2</v>
      </c>
      <c r="L68">
        <v>9.0909090909090917</v>
      </c>
      <c r="M68">
        <v>9.0909090909090917</v>
      </c>
    </row>
    <row r="69" spans="1:13" x14ac:dyDescent="0.25">
      <c r="A69">
        <v>4</v>
      </c>
      <c r="B69">
        <v>12</v>
      </c>
      <c r="C69">
        <v>20</v>
      </c>
      <c r="D69">
        <v>8</v>
      </c>
      <c r="E69">
        <v>12</v>
      </c>
      <c r="G69">
        <v>3</v>
      </c>
      <c r="H69">
        <v>0</v>
      </c>
      <c r="I69">
        <v>0</v>
      </c>
      <c r="K69">
        <v>3</v>
      </c>
      <c r="L69">
        <v>0</v>
      </c>
      <c r="M69">
        <v>16.666666666666668</v>
      </c>
    </row>
    <row r="70" spans="1:13" x14ac:dyDescent="0.25">
      <c r="A70">
        <v>5</v>
      </c>
      <c r="B70">
        <v>7.4074074074074074</v>
      </c>
      <c r="C70">
        <v>18.518518518518519</v>
      </c>
      <c r="D70">
        <v>11.111111111111111</v>
      </c>
      <c r="E70">
        <v>7.4074074074074074</v>
      </c>
      <c r="G70">
        <v>4</v>
      </c>
      <c r="H70">
        <v>0</v>
      </c>
      <c r="I70">
        <v>0</v>
      </c>
      <c r="K70">
        <v>4</v>
      </c>
      <c r="L70">
        <v>16.666666666666668</v>
      </c>
      <c r="M70">
        <v>16.666666666666668</v>
      </c>
    </row>
    <row r="71" spans="1:13" x14ac:dyDescent="0.25">
      <c r="A71">
        <v>6</v>
      </c>
      <c r="B71">
        <v>20</v>
      </c>
      <c r="C71">
        <v>20</v>
      </c>
      <c r="D71">
        <v>34.285714285714285</v>
      </c>
      <c r="E71">
        <v>28.571428571428573</v>
      </c>
      <c r="G71">
        <v>5</v>
      </c>
      <c r="H71">
        <v>5.5555555555555554</v>
      </c>
      <c r="I71">
        <v>5.5555555555555554</v>
      </c>
      <c r="K71">
        <v>5</v>
      </c>
      <c r="L71">
        <v>9.0909090909090917</v>
      </c>
      <c r="M71">
        <v>9.0909090909090917</v>
      </c>
    </row>
    <row r="72" spans="1:13" x14ac:dyDescent="0.25">
      <c r="A72">
        <v>7</v>
      </c>
      <c r="B72">
        <v>16.666666666666668</v>
      </c>
      <c r="C72">
        <v>16.666666666666668</v>
      </c>
      <c r="D72">
        <v>12.5</v>
      </c>
      <c r="E72">
        <v>12.5</v>
      </c>
      <c r="G72">
        <v>6</v>
      </c>
      <c r="H72">
        <v>6.25</v>
      </c>
      <c r="I72">
        <v>12.5</v>
      </c>
      <c r="K72">
        <v>6</v>
      </c>
      <c r="L72">
        <v>40</v>
      </c>
      <c r="M72">
        <v>40</v>
      </c>
    </row>
    <row r="73" spans="1:13" x14ac:dyDescent="0.25">
      <c r="A73">
        <v>8</v>
      </c>
      <c r="B73">
        <v>22.222222222222221</v>
      </c>
      <c r="C73">
        <v>22.222222222222221</v>
      </c>
      <c r="D73">
        <v>7.4074074074074074</v>
      </c>
      <c r="E73">
        <v>7.4074074074074074</v>
      </c>
      <c r="G73">
        <v>7</v>
      </c>
      <c r="H73">
        <v>11.111111111111111</v>
      </c>
      <c r="I73">
        <v>18.518518518518519</v>
      </c>
      <c r="K73">
        <v>7</v>
      </c>
      <c r="L73">
        <v>0</v>
      </c>
      <c r="M73">
        <v>0</v>
      </c>
    </row>
    <row r="74" spans="1:13" x14ac:dyDescent="0.25">
      <c r="A74">
        <v>9</v>
      </c>
      <c r="B74">
        <v>10.526315789473685</v>
      </c>
      <c r="C74">
        <v>5.2631578947368425</v>
      </c>
      <c r="D74">
        <v>5.2631578947368425</v>
      </c>
      <c r="E74">
        <v>21.05263157894737</v>
      </c>
      <c r="G74">
        <v>8</v>
      </c>
      <c r="H74">
        <v>13.636363636363637</v>
      </c>
      <c r="I74">
        <v>9.0909090909090917</v>
      </c>
      <c r="K74">
        <v>8</v>
      </c>
      <c r="L74">
        <v>0</v>
      </c>
      <c r="M74">
        <v>0</v>
      </c>
    </row>
    <row r="75" spans="1:13" x14ac:dyDescent="0.25">
      <c r="A75">
        <v>10</v>
      </c>
      <c r="B75">
        <v>13.636363636363637</v>
      </c>
      <c r="C75">
        <v>13.636363636363637</v>
      </c>
      <c r="D75">
        <v>9.0909090909090917</v>
      </c>
      <c r="E75">
        <v>13.636363636363637</v>
      </c>
      <c r="G75">
        <v>9</v>
      </c>
      <c r="H75">
        <v>0</v>
      </c>
      <c r="I75">
        <v>0</v>
      </c>
      <c r="K75">
        <v>9</v>
      </c>
      <c r="L75">
        <v>0</v>
      </c>
      <c r="M75">
        <v>0</v>
      </c>
    </row>
    <row r="76" spans="1:13" x14ac:dyDescent="0.25">
      <c r="A76">
        <v>11</v>
      </c>
      <c r="B76">
        <v>0</v>
      </c>
      <c r="C76">
        <v>5.882352941176471</v>
      </c>
      <c r="D76">
        <v>5.882352941176471</v>
      </c>
      <c r="E76">
        <v>5.882352941176471</v>
      </c>
      <c r="G76">
        <v>10</v>
      </c>
      <c r="H76">
        <v>0</v>
      </c>
      <c r="I76">
        <v>0</v>
      </c>
      <c r="K76">
        <v>10</v>
      </c>
      <c r="L76">
        <v>20</v>
      </c>
      <c r="M76">
        <v>20</v>
      </c>
    </row>
    <row r="77" spans="1:13" x14ac:dyDescent="0.25">
      <c r="A77">
        <v>12</v>
      </c>
      <c r="B77">
        <v>0</v>
      </c>
      <c r="C77">
        <v>0</v>
      </c>
      <c r="D77">
        <v>0</v>
      </c>
      <c r="E77">
        <v>6.666666666666667</v>
      </c>
      <c r="G77">
        <v>11</v>
      </c>
      <c r="H77">
        <v>25</v>
      </c>
      <c r="I77">
        <v>18.75</v>
      </c>
      <c r="K77">
        <v>11</v>
      </c>
      <c r="L77">
        <v>0</v>
      </c>
      <c r="M77">
        <v>0</v>
      </c>
    </row>
    <row r="78" spans="1:13" x14ac:dyDescent="0.25">
      <c r="A78">
        <v>13</v>
      </c>
      <c r="B78">
        <v>25</v>
      </c>
      <c r="C78">
        <v>12.5</v>
      </c>
      <c r="D78">
        <v>0</v>
      </c>
      <c r="E78">
        <v>25</v>
      </c>
      <c r="G78">
        <v>12</v>
      </c>
      <c r="H78">
        <v>6.25</v>
      </c>
      <c r="I78">
        <v>12.5</v>
      </c>
      <c r="K78">
        <v>12</v>
      </c>
      <c r="L78">
        <v>0</v>
      </c>
      <c r="M78">
        <v>0</v>
      </c>
    </row>
    <row r="79" spans="1:13" x14ac:dyDescent="0.25">
      <c r="A79">
        <v>14</v>
      </c>
      <c r="B79">
        <v>0</v>
      </c>
      <c r="C79">
        <v>0</v>
      </c>
      <c r="D79">
        <v>0</v>
      </c>
      <c r="E79">
        <v>0</v>
      </c>
      <c r="G79">
        <v>13</v>
      </c>
      <c r="H79">
        <v>5.882352941176471</v>
      </c>
      <c r="I79">
        <v>0</v>
      </c>
      <c r="K79">
        <v>13</v>
      </c>
      <c r="L79">
        <v>9.0909090909090917</v>
      </c>
      <c r="M79">
        <v>9.0909090909090917</v>
      </c>
    </row>
    <row r="80" spans="1:13" x14ac:dyDescent="0.25">
      <c r="A80">
        <v>15</v>
      </c>
      <c r="B80">
        <v>0</v>
      </c>
      <c r="C80">
        <v>0</v>
      </c>
      <c r="D80">
        <v>0</v>
      </c>
      <c r="E80">
        <v>14.285714285714286</v>
      </c>
      <c r="G80">
        <v>14</v>
      </c>
      <c r="H80">
        <v>0</v>
      </c>
      <c r="I80">
        <v>5.882352941176471</v>
      </c>
      <c r="K80">
        <v>14</v>
      </c>
      <c r="L80">
        <v>0</v>
      </c>
      <c r="M80">
        <v>0</v>
      </c>
    </row>
    <row r="81" spans="1:13" x14ac:dyDescent="0.25">
      <c r="A81">
        <v>16</v>
      </c>
      <c r="B81">
        <v>0</v>
      </c>
      <c r="C81">
        <v>0</v>
      </c>
      <c r="D81">
        <v>4.7619047619047619</v>
      </c>
      <c r="E81">
        <v>9.5238095238095237</v>
      </c>
      <c r="G81">
        <v>15</v>
      </c>
      <c r="H81">
        <v>0</v>
      </c>
      <c r="I81">
        <v>0</v>
      </c>
      <c r="K81">
        <v>15</v>
      </c>
      <c r="L81">
        <v>14.285714285714286</v>
      </c>
      <c r="M81">
        <v>0</v>
      </c>
    </row>
    <row r="82" spans="1:13" x14ac:dyDescent="0.25">
      <c r="A82">
        <v>17</v>
      </c>
      <c r="B82">
        <v>10.714285714285714</v>
      </c>
      <c r="C82">
        <v>10.714285714285714</v>
      </c>
      <c r="D82">
        <v>10.714285714285714</v>
      </c>
      <c r="E82">
        <v>10.714285714285714</v>
      </c>
      <c r="G82">
        <v>16</v>
      </c>
      <c r="H82">
        <v>0</v>
      </c>
      <c r="I82">
        <v>0</v>
      </c>
      <c r="K82">
        <v>16</v>
      </c>
      <c r="L82">
        <v>20</v>
      </c>
      <c r="M82">
        <v>13.333333333333334</v>
      </c>
    </row>
    <row r="83" spans="1:13" x14ac:dyDescent="0.25">
      <c r="A83">
        <v>18</v>
      </c>
      <c r="B83">
        <v>3.5714285714285716</v>
      </c>
      <c r="C83">
        <v>3.5714285714285716</v>
      </c>
      <c r="D83">
        <v>10.714285714285714</v>
      </c>
      <c r="E83">
        <v>3.5714285714285716</v>
      </c>
      <c r="K83">
        <v>17</v>
      </c>
      <c r="L83">
        <v>0</v>
      </c>
      <c r="M83">
        <v>0</v>
      </c>
    </row>
    <row r="84" spans="1:13" x14ac:dyDescent="0.25">
      <c r="K84">
        <v>18</v>
      </c>
      <c r="L84">
        <v>11.111111111111111</v>
      </c>
      <c r="M84">
        <v>22.222222222222221</v>
      </c>
    </row>
    <row r="85" spans="1:13" x14ac:dyDescent="0.25">
      <c r="K85">
        <v>19</v>
      </c>
      <c r="L85">
        <v>6.25</v>
      </c>
      <c r="M85">
        <v>0</v>
      </c>
    </row>
    <row r="86" spans="1:13" x14ac:dyDescent="0.25">
      <c r="K86">
        <v>20</v>
      </c>
      <c r="L86">
        <v>17.857142857142858</v>
      </c>
      <c r="M86">
        <v>10.714285714285714</v>
      </c>
    </row>
    <row r="87" spans="1:13" x14ac:dyDescent="0.25">
      <c r="K87">
        <v>21</v>
      </c>
      <c r="L87">
        <v>11.111111111111111</v>
      </c>
      <c r="M87">
        <v>16.666666666666668</v>
      </c>
    </row>
    <row r="88" spans="1:13" x14ac:dyDescent="0.25">
      <c r="K88">
        <v>22</v>
      </c>
      <c r="L88">
        <v>12.5</v>
      </c>
      <c r="M88">
        <v>12.5</v>
      </c>
    </row>
    <row r="89" spans="1:13" x14ac:dyDescent="0.25">
      <c r="K89">
        <v>23</v>
      </c>
      <c r="L89">
        <v>6.666666666666667</v>
      </c>
      <c r="M89">
        <v>6.666666666666667</v>
      </c>
    </row>
    <row r="90" spans="1:13" x14ac:dyDescent="0.25">
      <c r="K90">
        <v>24</v>
      </c>
      <c r="L90">
        <v>22.222222222222221</v>
      </c>
      <c r="M90">
        <v>22.222222222222221</v>
      </c>
    </row>
    <row r="91" spans="1:13" x14ac:dyDescent="0.25">
      <c r="K91">
        <v>25</v>
      </c>
      <c r="L91">
        <v>23.076923076923077</v>
      </c>
      <c r="M91">
        <v>30.76923076923077</v>
      </c>
    </row>
    <row r="95" spans="1:13" x14ac:dyDescent="0.25">
      <c r="B95" t="s">
        <v>73</v>
      </c>
    </row>
    <row r="96" spans="1:13" x14ac:dyDescent="0.25">
      <c r="A96" t="s">
        <v>1</v>
      </c>
      <c r="B96" t="s">
        <v>11</v>
      </c>
      <c r="C96" t="s">
        <v>13</v>
      </c>
      <c r="D96" t="s">
        <v>12</v>
      </c>
      <c r="E96" t="s">
        <v>14</v>
      </c>
      <c r="H96" t="s">
        <v>68</v>
      </c>
      <c r="L96" t="s">
        <v>69</v>
      </c>
    </row>
    <row r="97" spans="1:13" x14ac:dyDescent="0.25">
      <c r="A97">
        <v>1</v>
      </c>
      <c r="B97">
        <v>8.3333333333333339</v>
      </c>
      <c r="C97">
        <v>16.666666666666668</v>
      </c>
      <c r="D97">
        <v>8.3333333333333339</v>
      </c>
      <c r="E97">
        <v>0</v>
      </c>
      <c r="G97" t="s">
        <v>1</v>
      </c>
      <c r="H97" t="s">
        <v>11</v>
      </c>
      <c r="I97" t="s">
        <v>13</v>
      </c>
      <c r="K97" t="s">
        <v>1</v>
      </c>
      <c r="L97" t="s">
        <v>12</v>
      </c>
      <c r="M97" t="s">
        <v>14</v>
      </c>
    </row>
    <row r="98" spans="1:13" x14ac:dyDescent="0.25">
      <c r="A98">
        <v>2</v>
      </c>
      <c r="B98">
        <v>10</v>
      </c>
      <c r="C98">
        <v>10</v>
      </c>
      <c r="D98">
        <v>6.666666666666667</v>
      </c>
      <c r="E98">
        <v>0</v>
      </c>
      <c r="G98">
        <v>1</v>
      </c>
      <c r="H98">
        <v>0</v>
      </c>
      <c r="I98">
        <v>0</v>
      </c>
      <c r="K98">
        <v>1</v>
      </c>
      <c r="L98">
        <v>20</v>
      </c>
      <c r="M98">
        <v>0</v>
      </c>
    </row>
    <row r="99" spans="1:13" x14ac:dyDescent="0.25">
      <c r="A99">
        <v>3</v>
      </c>
      <c r="B99">
        <v>3.5714285714285716</v>
      </c>
      <c r="C99">
        <v>7.1428571428571432</v>
      </c>
      <c r="D99">
        <v>14.285714285714286</v>
      </c>
      <c r="E99">
        <v>7.1428571428571432</v>
      </c>
      <c r="G99">
        <v>2</v>
      </c>
      <c r="H99">
        <v>18.181818181818183</v>
      </c>
      <c r="I99">
        <v>0</v>
      </c>
      <c r="K99">
        <v>2</v>
      </c>
      <c r="L99">
        <v>0</v>
      </c>
      <c r="M99">
        <v>0</v>
      </c>
    </row>
    <row r="100" spans="1:13" x14ac:dyDescent="0.25">
      <c r="A100">
        <v>4</v>
      </c>
      <c r="B100">
        <v>20</v>
      </c>
      <c r="C100">
        <v>8</v>
      </c>
      <c r="D100">
        <v>16</v>
      </c>
      <c r="E100">
        <v>4</v>
      </c>
      <c r="G100">
        <v>3</v>
      </c>
      <c r="H100">
        <v>14.285714285714286</v>
      </c>
      <c r="I100">
        <v>28.571428571428573</v>
      </c>
      <c r="K100">
        <v>3</v>
      </c>
      <c r="L100">
        <v>0</v>
      </c>
      <c r="M100">
        <v>0</v>
      </c>
    </row>
    <row r="101" spans="1:13" x14ac:dyDescent="0.25">
      <c r="A101">
        <v>5</v>
      </c>
      <c r="B101">
        <v>18.518518518518519</v>
      </c>
      <c r="C101">
        <v>11.111111111111111</v>
      </c>
      <c r="D101">
        <v>14.814814814814815</v>
      </c>
      <c r="E101">
        <v>0</v>
      </c>
      <c r="G101">
        <v>4</v>
      </c>
      <c r="H101">
        <v>0</v>
      </c>
      <c r="I101">
        <v>0</v>
      </c>
      <c r="K101">
        <v>4</v>
      </c>
      <c r="L101">
        <v>0</v>
      </c>
      <c r="M101">
        <v>0</v>
      </c>
    </row>
    <row r="102" spans="1:13" x14ac:dyDescent="0.25">
      <c r="A102">
        <v>6</v>
      </c>
      <c r="B102">
        <v>20</v>
      </c>
      <c r="C102">
        <v>2.8571428571428572</v>
      </c>
      <c r="D102">
        <v>2.8571428571428572</v>
      </c>
      <c r="E102">
        <v>5.7142857142857144</v>
      </c>
      <c r="G102">
        <v>5</v>
      </c>
      <c r="H102">
        <v>11.111111111111111</v>
      </c>
      <c r="I102">
        <v>0</v>
      </c>
      <c r="K102">
        <v>5</v>
      </c>
      <c r="L102">
        <v>0</v>
      </c>
      <c r="M102">
        <v>0</v>
      </c>
    </row>
    <row r="103" spans="1:13" x14ac:dyDescent="0.25">
      <c r="A103">
        <v>7</v>
      </c>
      <c r="B103">
        <v>8.3333333333333339</v>
      </c>
      <c r="C103">
        <v>4.166666666666667</v>
      </c>
      <c r="D103">
        <v>0</v>
      </c>
      <c r="E103">
        <v>4.166666666666667</v>
      </c>
      <c r="G103">
        <v>6</v>
      </c>
      <c r="H103">
        <v>6.25</v>
      </c>
      <c r="I103">
        <v>0</v>
      </c>
      <c r="K103">
        <v>6</v>
      </c>
      <c r="L103">
        <v>0</v>
      </c>
      <c r="M103">
        <v>0</v>
      </c>
    </row>
    <row r="104" spans="1:13" x14ac:dyDescent="0.25">
      <c r="A104">
        <v>8</v>
      </c>
      <c r="B104">
        <v>0</v>
      </c>
      <c r="C104">
        <v>7.4074074074074074</v>
      </c>
      <c r="D104">
        <v>7.4074074074074074</v>
      </c>
      <c r="E104">
        <v>7.4074074074074074</v>
      </c>
      <c r="G104">
        <v>7</v>
      </c>
      <c r="H104">
        <v>18.518518518518519</v>
      </c>
      <c r="I104">
        <v>3.7037037037037037</v>
      </c>
      <c r="K104">
        <v>7</v>
      </c>
      <c r="L104">
        <v>20</v>
      </c>
      <c r="M104">
        <v>0</v>
      </c>
    </row>
    <row r="105" spans="1:13" x14ac:dyDescent="0.25">
      <c r="A105">
        <v>9</v>
      </c>
      <c r="B105">
        <v>0</v>
      </c>
      <c r="C105">
        <v>0</v>
      </c>
      <c r="D105">
        <v>15.789473684210526</v>
      </c>
      <c r="E105">
        <v>0</v>
      </c>
      <c r="G105">
        <v>8</v>
      </c>
      <c r="H105">
        <v>4.5454545454545459</v>
      </c>
      <c r="I105">
        <v>4.5454545454545459</v>
      </c>
      <c r="K105">
        <v>8</v>
      </c>
      <c r="L105">
        <v>8.3333333333333339</v>
      </c>
      <c r="M105">
        <v>0</v>
      </c>
    </row>
    <row r="106" spans="1:13" x14ac:dyDescent="0.25">
      <c r="A106">
        <v>10</v>
      </c>
      <c r="B106">
        <v>4.5454545454545459</v>
      </c>
      <c r="C106">
        <v>4.5454545454545459</v>
      </c>
      <c r="D106">
        <v>13.636363636363637</v>
      </c>
      <c r="E106">
        <v>4.5454545454545459</v>
      </c>
      <c r="G106">
        <v>9</v>
      </c>
      <c r="H106">
        <v>0</v>
      </c>
      <c r="I106">
        <v>16.666666666666668</v>
      </c>
      <c r="K106">
        <v>9</v>
      </c>
      <c r="L106">
        <v>0</v>
      </c>
      <c r="M106">
        <v>0</v>
      </c>
    </row>
    <row r="107" spans="1:13" x14ac:dyDescent="0.25">
      <c r="A107">
        <v>11</v>
      </c>
      <c r="B107">
        <v>5.882352941176471</v>
      </c>
      <c r="C107">
        <v>0</v>
      </c>
      <c r="D107">
        <v>0</v>
      </c>
      <c r="E107">
        <v>5.882352941176471</v>
      </c>
      <c r="G107">
        <v>10</v>
      </c>
      <c r="H107">
        <v>0</v>
      </c>
      <c r="I107">
        <v>0</v>
      </c>
      <c r="K107">
        <v>10</v>
      </c>
      <c r="L107">
        <v>0</v>
      </c>
      <c r="M107">
        <v>0</v>
      </c>
    </row>
    <row r="108" spans="1:13" x14ac:dyDescent="0.25">
      <c r="A108">
        <v>12</v>
      </c>
      <c r="B108">
        <v>20</v>
      </c>
      <c r="C108">
        <v>13.333333333333334</v>
      </c>
      <c r="D108">
        <v>6.666666666666667</v>
      </c>
      <c r="E108">
        <v>6.666666666666667</v>
      </c>
      <c r="G108">
        <v>11</v>
      </c>
      <c r="H108">
        <v>0</v>
      </c>
      <c r="I108">
        <v>0</v>
      </c>
      <c r="K108">
        <v>11</v>
      </c>
      <c r="L108">
        <v>25</v>
      </c>
      <c r="M108">
        <v>0</v>
      </c>
    </row>
    <row r="109" spans="1:13" x14ac:dyDescent="0.25">
      <c r="A109">
        <v>13</v>
      </c>
      <c r="B109">
        <v>0</v>
      </c>
      <c r="C109">
        <v>0</v>
      </c>
      <c r="D109">
        <v>12.5</v>
      </c>
      <c r="E109">
        <v>0</v>
      </c>
      <c r="G109">
        <v>12</v>
      </c>
      <c r="H109">
        <v>18.75</v>
      </c>
      <c r="I109">
        <v>12.5</v>
      </c>
      <c r="K109">
        <v>12</v>
      </c>
      <c r="L109">
        <v>0</v>
      </c>
      <c r="M109">
        <v>0</v>
      </c>
    </row>
    <row r="110" spans="1:13" x14ac:dyDescent="0.25">
      <c r="A110">
        <v>14</v>
      </c>
      <c r="B110">
        <v>0</v>
      </c>
      <c r="C110">
        <v>0</v>
      </c>
      <c r="D110">
        <v>0</v>
      </c>
      <c r="E110">
        <v>0</v>
      </c>
      <c r="G110">
        <v>13</v>
      </c>
      <c r="H110">
        <v>11.764705882352942</v>
      </c>
      <c r="I110">
        <v>0</v>
      </c>
      <c r="K110">
        <v>13</v>
      </c>
      <c r="L110">
        <v>0</v>
      </c>
      <c r="M110">
        <v>9.0909090909090917</v>
      </c>
    </row>
    <row r="111" spans="1:13" x14ac:dyDescent="0.25">
      <c r="A111">
        <v>15</v>
      </c>
      <c r="B111">
        <v>14.285714285714286</v>
      </c>
      <c r="C111">
        <v>0</v>
      </c>
      <c r="D111">
        <v>42.857142857142854</v>
      </c>
      <c r="E111">
        <v>14.285714285714286</v>
      </c>
      <c r="G111">
        <v>14</v>
      </c>
      <c r="H111">
        <v>0</v>
      </c>
      <c r="I111">
        <v>0</v>
      </c>
      <c r="K111">
        <v>14</v>
      </c>
      <c r="L111">
        <v>0</v>
      </c>
      <c r="M111">
        <v>0</v>
      </c>
    </row>
    <row r="112" spans="1:13" x14ac:dyDescent="0.25">
      <c r="A112">
        <v>16</v>
      </c>
      <c r="B112">
        <v>4.7619047619047619</v>
      </c>
      <c r="C112">
        <v>0</v>
      </c>
      <c r="D112">
        <v>0</v>
      </c>
      <c r="E112">
        <v>0</v>
      </c>
      <c r="G112">
        <v>15</v>
      </c>
      <c r="H112">
        <v>12.5</v>
      </c>
      <c r="I112">
        <v>0</v>
      </c>
      <c r="K112">
        <v>15</v>
      </c>
      <c r="L112">
        <v>0</v>
      </c>
      <c r="M112">
        <v>0</v>
      </c>
    </row>
    <row r="113" spans="1:13" x14ac:dyDescent="0.25">
      <c r="A113">
        <v>17</v>
      </c>
      <c r="B113">
        <v>7.1428571428571432</v>
      </c>
      <c r="C113">
        <v>0</v>
      </c>
      <c r="D113">
        <v>14.285714285714286</v>
      </c>
      <c r="E113">
        <v>3.5714285714285716</v>
      </c>
      <c r="G113">
        <v>16</v>
      </c>
      <c r="H113">
        <v>0</v>
      </c>
      <c r="I113">
        <v>0</v>
      </c>
      <c r="K113">
        <v>16</v>
      </c>
      <c r="L113">
        <v>6.666666666666667</v>
      </c>
      <c r="M113">
        <v>13.333333333333334</v>
      </c>
    </row>
    <row r="114" spans="1:13" x14ac:dyDescent="0.25">
      <c r="A114">
        <v>18</v>
      </c>
      <c r="B114">
        <v>14.285714285714286</v>
      </c>
      <c r="C114">
        <v>7.1428571428571432</v>
      </c>
      <c r="D114">
        <v>0</v>
      </c>
      <c r="E114">
        <v>3.5714285714285716</v>
      </c>
      <c r="K114">
        <v>17</v>
      </c>
      <c r="L114">
        <v>0</v>
      </c>
      <c r="M114">
        <v>0</v>
      </c>
    </row>
    <row r="115" spans="1:13" x14ac:dyDescent="0.25">
      <c r="K115">
        <v>18</v>
      </c>
      <c r="L115">
        <v>0</v>
      </c>
      <c r="M115">
        <v>0</v>
      </c>
    </row>
    <row r="116" spans="1:13" x14ac:dyDescent="0.25">
      <c r="K116">
        <v>19</v>
      </c>
      <c r="L116">
        <v>6.25</v>
      </c>
      <c r="M116">
        <v>6.25</v>
      </c>
    </row>
    <row r="117" spans="1:13" x14ac:dyDescent="0.25">
      <c r="K117">
        <v>20</v>
      </c>
      <c r="L117">
        <v>7.1428571428571432</v>
      </c>
      <c r="M117">
        <v>3.5714285714285716</v>
      </c>
    </row>
    <row r="118" spans="1:13" x14ac:dyDescent="0.25">
      <c r="K118">
        <v>21</v>
      </c>
      <c r="L118">
        <v>0</v>
      </c>
      <c r="M118">
        <v>0</v>
      </c>
    </row>
    <row r="119" spans="1:13" x14ac:dyDescent="0.25">
      <c r="K119">
        <v>22</v>
      </c>
      <c r="L119">
        <v>12.5</v>
      </c>
      <c r="M119">
        <v>0</v>
      </c>
    </row>
    <row r="120" spans="1:13" x14ac:dyDescent="0.25">
      <c r="K120">
        <v>23</v>
      </c>
      <c r="L120">
        <v>0</v>
      </c>
      <c r="M120">
        <v>0</v>
      </c>
    </row>
    <row r="121" spans="1:13" x14ac:dyDescent="0.25">
      <c r="K121">
        <v>24</v>
      </c>
      <c r="L121">
        <v>11.111111111111111</v>
      </c>
      <c r="M121">
        <v>0</v>
      </c>
    </row>
    <row r="122" spans="1:13" x14ac:dyDescent="0.25">
      <c r="K122">
        <v>25</v>
      </c>
      <c r="L122">
        <v>7.6923076923076925</v>
      </c>
      <c r="M122">
        <v>0</v>
      </c>
    </row>
    <row r="126" spans="1:13" x14ac:dyDescent="0.25">
      <c r="B126" t="s">
        <v>74</v>
      </c>
    </row>
    <row r="127" spans="1:13" x14ac:dyDescent="0.25">
      <c r="A127" t="s">
        <v>1</v>
      </c>
      <c r="B127" t="s">
        <v>11</v>
      </c>
      <c r="C127" t="s">
        <v>13</v>
      </c>
      <c r="D127" t="s">
        <v>12</v>
      </c>
      <c r="E127" t="s">
        <v>14</v>
      </c>
      <c r="H127" t="s">
        <v>68</v>
      </c>
      <c r="L127" t="s">
        <v>69</v>
      </c>
    </row>
    <row r="128" spans="1:13" x14ac:dyDescent="0.25">
      <c r="A128">
        <v>1</v>
      </c>
      <c r="B128">
        <v>100</v>
      </c>
      <c r="C128">
        <v>100</v>
      </c>
      <c r="D128">
        <v>100</v>
      </c>
      <c r="E128">
        <v>100</v>
      </c>
      <c r="G128" t="s">
        <v>1</v>
      </c>
      <c r="H128" t="s">
        <v>11</v>
      </c>
      <c r="I128" t="s">
        <v>13</v>
      </c>
      <c r="K128" t="s">
        <v>1</v>
      </c>
      <c r="L128" t="s">
        <v>12</v>
      </c>
      <c r="M128" t="s">
        <v>14</v>
      </c>
    </row>
    <row r="129" spans="1:13" x14ac:dyDescent="0.25">
      <c r="A129">
        <v>2</v>
      </c>
      <c r="B129">
        <v>100</v>
      </c>
      <c r="C129">
        <v>75</v>
      </c>
      <c r="D129">
        <v>100</v>
      </c>
      <c r="E129">
        <v>100</v>
      </c>
      <c r="G129">
        <v>1</v>
      </c>
      <c r="H129">
        <v>100</v>
      </c>
      <c r="I129">
        <v>100</v>
      </c>
      <c r="K129">
        <v>1</v>
      </c>
      <c r="L129">
        <v>0</v>
      </c>
    </row>
    <row r="130" spans="1:13" x14ac:dyDescent="0.25">
      <c r="A130">
        <v>3</v>
      </c>
      <c r="B130">
        <v>80</v>
      </c>
      <c r="C130">
        <v>50</v>
      </c>
      <c r="D130">
        <v>100</v>
      </c>
      <c r="E130">
        <v>100</v>
      </c>
      <c r="G130">
        <v>2</v>
      </c>
      <c r="K130">
        <v>2</v>
      </c>
      <c r="L130">
        <v>100</v>
      </c>
      <c r="M130">
        <v>100</v>
      </c>
    </row>
    <row r="131" spans="1:13" x14ac:dyDescent="0.25">
      <c r="A131">
        <v>4</v>
      </c>
      <c r="B131">
        <v>100</v>
      </c>
      <c r="C131">
        <v>100</v>
      </c>
      <c r="D131">
        <v>100</v>
      </c>
      <c r="E131">
        <v>66.666666666666671</v>
      </c>
      <c r="G131">
        <v>3</v>
      </c>
      <c r="K131">
        <v>3</v>
      </c>
      <c r="M131">
        <v>100</v>
      </c>
    </row>
    <row r="132" spans="1:13" x14ac:dyDescent="0.25">
      <c r="A132">
        <v>5</v>
      </c>
      <c r="B132">
        <v>100</v>
      </c>
      <c r="C132">
        <v>80</v>
      </c>
      <c r="D132">
        <v>100</v>
      </c>
      <c r="E132">
        <v>100</v>
      </c>
      <c r="G132">
        <v>4</v>
      </c>
      <c r="K132">
        <v>4</v>
      </c>
      <c r="L132">
        <v>100</v>
      </c>
      <c r="M132">
        <v>100</v>
      </c>
    </row>
    <row r="133" spans="1:13" x14ac:dyDescent="0.25">
      <c r="A133">
        <v>6</v>
      </c>
      <c r="B133">
        <v>100</v>
      </c>
      <c r="C133">
        <v>100</v>
      </c>
      <c r="D133">
        <v>100</v>
      </c>
      <c r="E133">
        <v>90</v>
      </c>
      <c r="G133">
        <v>5</v>
      </c>
      <c r="H133">
        <v>100</v>
      </c>
      <c r="I133">
        <v>0</v>
      </c>
      <c r="K133">
        <v>5</v>
      </c>
      <c r="L133">
        <v>100</v>
      </c>
      <c r="M133">
        <v>100</v>
      </c>
    </row>
    <row r="134" spans="1:13" x14ac:dyDescent="0.25">
      <c r="A134">
        <v>7</v>
      </c>
      <c r="B134">
        <v>100</v>
      </c>
      <c r="C134">
        <v>100</v>
      </c>
      <c r="D134">
        <v>100</v>
      </c>
      <c r="E134">
        <v>100</v>
      </c>
      <c r="G134">
        <v>6</v>
      </c>
      <c r="H134">
        <v>100</v>
      </c>
      <c r="I134">
        <v>100</v>
      </c>
      <c r="K134">
        <v>6</v>
      </c>
      <c r="L134">
        <v>100</v>
      </c>
      <c r="M134">
        <v>100</v>
      </c>
    </row>
    <row r="135" spans="1:13" x14ac:dyDescent="0.25">
      <c r="A135">
        <v>8</v>
      </c>
      <c r="B135">
        <v>100</v>
      </c>
      <c r="C135">
        <v>83.333333333333329</v>
      </c>
      <c r="D135">
        <v>100</v>
      </c>
      <c r="E135">
        <v>100</v>
      </c>
      <c r="G135">
        <v>7</v>
      </c>
      <c r="H135">
        <v>100</v>
      </c>
      <c r="I135">
        <v>80</v>
      </c>
      <c r="K135">
        <v>7</v>
      </c>
    </row>
    <row r="136" spans="1:13" x14ac:dyDescent="0.25">
      <c r="A136">
        <v>9</v>
      </c>
      <c r="B136">
        <v>100</v>
      </c>
      <c r="C136">
        <v>100</v>
      </c>
      <c r="D136">
        <v>100</v>
      </c>
      <c r="E136">
        <v>100</v>
      </c>
      <c r="G136">
        <v>8</v>
      </c>
      <c r="H136">
        <v>66.666666666666671</v>
      </c>
      <c r="I136">
        <v>100</v>
      </c>
      <c r="K136">
        <v>8</v>
      </c>
    </row>
    <row r="137" spans="1:13" x14ac:dyDescent="0.25">
      <c r="A137">
        <v>10</v>
      </c>
      <c r="B137">
        <v>100</v>
      </c>
      <c r="C137">
        <v>100</v>
      </c>
      <c r="D137">
        <v>100</v>
      </c>
      <c r="E137">
        <v>100</v>
      </c>
      <c r="G137">
        <v>9</v>
      </c>
      <c r="K137">
        <v>9</v>
      </c>
    </row>
    <row r="138" spans="1:13" x14ac:dyDescent="0.25">
      <c r="A138">
        <v>11</v>
      </c>
      <c r="C138">
        <v>0</v>
      </c>
      <c r="D138">
        <v>100</v>
      </c>
      <c r="E138">
        <v>100</v>
      </c>
      <c r="G138">
        <v>10</v>
      </c>
      <c r="K138">
        <v>10</v>
      </c>
      <c r="L138">
        <v>100</v>
      </c>
      <c r="M138">
        <v>100</v>
      </c>
    </row>
    <row r="139" spans="1:13" x14ac:dyDescent="0.25">
      <c r="A139">
        <v>12</v>
      </c>
      <c r="E139">
        <v>0</v>
      </c>
      <c r="G139">
        <v>11</v>
      </c>
      <c r="H139">
        <v>100</v>
      </c>
      <c r="I139">
        <v>100</v>
      </c>
      <c r="K139">
        <v>11</v>
      </c>
    </row>
    <row r="140" spans="1:13" x14ac:dyDescent="0.25">
      <c r="A140">
        <v>13</v>
      </c>
      <c r="B140">
        <v>100</v>
      </c>
      <c r="C140">
        <v>100</v>
      </c>
      <c r="E140">
        <v>100</v>
      </c>
      <c r="G140">
        <v>12</v>
      </c>
      <c r="H140">
        <v>100</v>
      </c>
      <c r="I140">
        <v>100</v>
      </c>
      <c r="K140">
        <v>12</v>
      </c>
    </row>
    <row r="141" spans="1:13" x14ac:dyDescent="0.25">
      <c r="A141">
        <v>14</v>
      </c>
      <c r="G141">
        <v>13</v>
      </c>
      <c r="H141">
        <v>100</v>
      </c>
      <c r="K141">
        <v>13</v>
      </c>
      <c r="L141">
        <v>100</v>
      </c>
      <c r="M141">
        <v>100</v>
      </c>
    </row>
    <row r="142" spans="1:13" x14ac:dyDescent="0.25">
      <c r="A142">
        <v>15</v>
      </c>
      <c r="E142">
        <v>0</v>
      </c>
      <c r="G142">
        <v>14</v>
      </c>
      <c r="I142">
        <v>100</v>
      </c>
      <c r="K142">
        <v>14</v>
      </c>
    </row>
    <row r="143" spans="1:13" x14ac:dyDescent="0.25">
      <c r="A143">
        <v>16</v>
      </c>
      <c r="D143">
        <v>100</v>
      </c>
      <c r="E143">
        <v>50</v>
      </c>
      <c r="G143">
        <v>15</v>
      </c>
      <c r="K143">
        <v>15</v>
      </c>
      <c r="L143">
        <v>100</v>
      </c>
    </row>
    <row r="144" spans="1:13" x14ac:dyDescent="0.25">
      <c r="A144">
        <v>17</v>
      </c>
      <c r="B144">
        <v>100</v>
      </c>
      <c r="C144">
        <v>100</v>
      </c>
      <c r="D144">
        <v>100</v>
      </c>
      <c r="E144">
        <v>100</v>
      </c>
      <c r="G144">
        <v>16</v>
      </c>
      <c r="K144">
        <v>16</v>
      </c>
      <c r="L144">
        <v>100</v>
      </c>
      <c r="M144">
        <v>100</v>
      </c>
    </row>
    <row r="145" spans="1:13" x14ac:dyDescent="0.25">
      <c r="A145">
        <v>18</v>
      </c>
      <c r="B145">
        <v>100</v>
      </c>
      <c r="C145">
        <v>100</v>
      </c>
      <c r="D145">
        <v>100</v>
      </c>
      <c r="E145">
        <v>100</v>
      </c>
      <c r="K145">
        <v>17</v>
      </c>
    </row>
    <row r="146" spans="1:13" x14ac:dyDescent="0.25">
      <c r="K146">
        <v>18</v>
      </c>
      <c r="L146">
        <v>100</v>
      </c>
      <c r="M146">
        <v>100</v>
      </c>
    </row>
    <row r="147" spans="1:13" x14ac:dyDescent="0.25">
      <c r="K147">
        <v>19</v>
      </c>
      <c r="L147">
        <v>100</v>
      </c>
    </row>
    <row r="148" spans="1:13" x14ac:dyDescent="0.25">
      <c r="K148">
        <v>20</v>
      </c>
      <c r="L148">
        <v>100</v>
      </c>
      <c r="M148">
        <v>100</v>
      </c>
    </row>
    <row r="149" spans="1:13" x14ac:dyDescent="0.25">
      <c r="K149">
        <v>21</v>
      </c>
      <c r="L149">
        <v>100</v>
      </c>
      <c r="M149">
        <v>100</v>
      </c>
    </row>
    <row r="150" spans="1:13" x14ac:dyDescent="0.25">
      <c r="K150">
        <v>22</v>
      </c>
      <c r="L150">
        <v>100</v>
      </c>
      <c r="M150">
        <v>100</v>
      </c>
    </row>
    <row r="151" spans="1:13" x14ac:dyDescent="0.25">
      <c r="K151">
        <v>23</v>
      </c>
      <c r="L151">
        <v>100</v>
      </c>
      <c r="M151">
        <v>100</v>
      </c>
    </row>
    <row r="152" spans="1:13" x14ac:dyDescent="0.25">
      <c r="K152">
        <v>24</v>
      </c>
      <c r="L152">
        <v>100</v>
      </c>
      <c r="M152">
        <v>100</v>
      </c>
    </row>
    <row r="153" spans="1:13" x14ac:dyDescent="0.25">
      <c r="K153">
        <v>25</v>
      </c>
      <c r="L153">
        <v>100</v>
      </c>
      <c r="M153">
        <v>1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A24EF-6B00-4C92-884B-1758AFF9F8F5}">
  <dimension ref="B3:F63"/>
  <sheetViews>
    <sheetView tabSelected="1" topLeftCell="A46" zoomScale="85" zoomScaleNormal="85" workbookViewId="0">
      <selection activeCell="I66" sqref="I66"/>
    </sheetView>
  </sheetViews>
  <sheetFormatPr defaultRowHeight="15" x14ac:dyDescent="0.25"/>
  <sheetData>
    <row r="3" spans="2:6" x14ac:dyDescent="0.25">
      <c r="C3" t="s">
        <v>75</v>
      </c>
    </row>
    <row r="4" spans="2:6" x14ac:dyDescent="0.25">
      <c r="B4" t="s">
        <v>76</v>
      </c>
      <c r="C4" t="s">
        <v>11</v>
      </c>
      <c r="D4" t="s">
        <v>12</v>
      </c>
      <c r="E4" t="s">
        <v>13</v>
      </c>
      <c r="F4" t="s">
        <v>14</v>
      </c>
    </row>
    <row r="5" spans="2:6" x14ac:dyDescent="0.25">
      <c r="B5">
        <v>1043</v>
      </c>
      <c r="C5">
        <v>43.928600000000003</v>
      </c>
      <c r="D5">
        <v>41.988100000000003</v>
      </c>
      <c r="E5">
        <v>45.738100000000003</v>
      </c>
      <c r="F5">
        <v>41.988100000000003</v>
      </c>
    </row>
    <row r="6" spans="2:6" x14ac:dyDescent="0.25">
      <c r="B6">
        <v>1044</v>
      </c>
      <c r="C6">
        <v>37.122999999999998</v>
      </c>
      <c r="D6">
        <v>49.702399999999997</v>
      </c>
      <c r="E6">
        <v>34.017899999999997</v>
      </c>
      <c r="F6">
        <v>40.942500000000003</v>
      </c>
    </row>
    <row r="7" spans="2:6" x14ac:dyDescent="0.25">
      <c r="B7">
        <v>1046</v>
      </c>
      <c r="C7">
        <v>26.7729</v>
      </c>
      <c r="D7">
        <v>19.696300000000001</v>
      </c>
      <c r="E7">
        <v>30.499600000000001</v>
      </c>
      <c r="F7">
        <v>25.285699999999999</v>
      </c>
    </row>
    <row r="8" spans="2:6" x14ac:dyDescent="0.25">
      <c r="B8">
        <v>1058</v>
      </c>
      <c r="C8">
        <v>26.1905</v>
      </c>
      <c r="D8">
        <v>35.714300000000001</v>
      </c>
      <c r="E8">
        <v>13.6905</v>
      </c>
      <c r="F8">
        <v>36.904800000000002</v>
      </c>
    </row>
    <row r="9" spans="2:6" x14ac:dyDescent="0.25">
      <c r="B9">
        <v>1079</v>
      </c>
      <c r="C9">
        <v>30.1587</v>
      </c>
      <c r="D9">
        <v>30.952400000000001</v>
      </c>
      <c r="E9">
        <v>28.968299999999999</v>
      </c>
      <c r="F9">
        <v>34.523800000000001</v>
      </c>
    </row>
    <row r="12" spans="2:6" x14ac:dyDescent="0.25">
      <c r="C12" t="s">
        <v>71</v>
      </c>
    </row>
    <row r="13" spans="2:6" x14ac:dyDescent="0.25">
      <c r="B13" t="s">
        <v>76</v>
      </c>
      <c r="C13" t="s">
        <v>11</v>
      </c>
      <c r="D13" t="s">
        <v>12</v>
      </c>
      <c r="E13" t="s">
        <v>13</v>
      </c>
      <c r="F13" t="s">
        <v>14</v>
      </c>
    </row>
    <row r="14" spans="2:6" x14ac:dyDescent="0.25">
      <c r="B14">
        <v>1043</v>
      </c>
      <c r="C14">
        <v>27.368400000000001</v>
      </c>
      <c r="D14">
        <v>21.052600000000002</v>
      </c>
      <c r="E14">
        <v>25.263200000000001</v>
      </c>
      <c r="F14">
        <v>14.736800000000001</v>
      </c>
    </row>
    <row r="15" spans="2:6" x14ac:dyDescent="0.25">
      <c r="B15">
        <v>1044</v>
      </c>
      <c r="C15">
        <v>29.203499999999998</v>
      </c>
      <c r="D15">
        <v>23.893799999999999</v>
      </c>
      <c r="E15">
        <v>25.663699999999999</v>
      </c>
      <c r="F15">
        <v>19.469000000000001</v>
      </c>
    </row>
    <row r="16" spans="2:6" x14ac:dyDescent="0.25">
      <c r="B16">
        <v>1046</v>
      </c>
      <c r="C16">
        <v>13.698600000000001</v>
      </c>
      <c r="D16">
        <v>15.0685</v>
      </c>
      <c r="E16">
        <v>10.9589</v>
      </c>
      <c r="F16">
        <v>16.438400000000001</v>
      </c>
    </row>
    <row r="17" spans="2:6" x14ac:dyDescent="0.25">
      <c r="B17">
        <v>1058</v>
      </c>
      <c r="C17">
        <v>15.7895</v>
      </c>
      <c r="D17">
        <v>21.052600000000002</v>
      </c>
      <c r="E17">
        <v>5.2632000000000003</v>
      </c>
      <c r="F17">
        <v>21.052600000000002</v>
      </c>
    </row>
    <row r="18" spans="2:6" x14ac:dyDescent="0.25">
      <c r="B18">
        <v>1079</v>
      </c>
      <c r="C18">
        <v>14.2857</v>
      </c>
      <c r="D18">
        <v>14.2857</v>
      </c>
      <c r="E18">
        <v>7.7922000000000002</v>
      </c>
      <c r="F18">
        <v>10.3896</v>
      </c>
    </row>
    <row r="21" spans="2:6" x14ac:dyDescent="0.25">
      <c r="C21" t="s">
        <v>77</v>
      </c>
    </row>
    <row r="22" spans="2:6" x14ac:dyDescent="0.25">
      <c r="B22" t="s">
        <v>76</v>
      </c>
      <c r="C22" t="s">
        <v>11</v>
      </c>
      <c r="D22" t="s">
        <v>12</v>
      </c>
      <c r="E22" t="s">
        <v>13</v>
      </c>
      <c r="F22" t="s">
        <v>14</v>
      </c>
    </row>
    <row r="23" spans="2:6" x14ac:dyDescent="0.25">
      <c r="B23">
        <v>1043</v>
      </c>
      <c r="C23">
        <v>16.842099999999999</v>
      </c>
      <c r="D23">
        <v>9.4736999999999991</v>
      </c>
      <c r="E23">
        <v>15.7895</v>
      </c>
      <c r="F23">
        <v>11.578900000000001</v>
      </c>
    </row>
    <row r="24" spans="2:6" x14ac:dyDescent="0.25">
      <c r="B24">
        <v>1044</v>
      </c>
      <c r="C24">
        <v>16.8142</v>
      </c>
      <c r="D24">
        <v>17.699100000000001</v>
      </c>
      <c r="E24">
        <v>19.469000000000001</v>
      </c>
      <c r="F24">
        <v>15.0442</v>
      </c>
    </row>
    <row r="25" spans="2:6" x14ac:dyDescent="0.25">
      <c r="B25">
        <v>1046</v>
      </c>
      <c r="C25">
        <v>6.8493000000000004</v>
      </c>
      <c r="D25">
        <v>5.4794999999999998</v>
      </c>
      <c r="E25">
        <v>6.8493000000000004</v>
      </c>
      <c r="F25">
        <v>12.328799999999999</v>
      </c>
    </row>
    <row r="26" spans="2:6" x14ac:dyDescent="0.25">
      <c r="B26">
        <v>1058</v>
      </c>
      <c r="C26">
        <v>10.526300000000001</v>
      </c>
      <c r="D26">
        <v>0</v>
      </c>
      <c r="E26">
        <v>5.2632000000000003</v>
      </c>
      <c r="F26">
        <v>15.7895</v>
      </c>
    </row>
    <row r="27" spans="2:6" x14ac:dyDescent="0.25">
      <c r="B27">
        <v>1079</v>
      </c>
      <c r="C27">
        <v>5.1947999999999999</v>
      </c>
      <c r="D27">
        <v>9.0908999999999995</v>
      </c>
      <c r="E27">
        <v>5.1947999999999999</v>
      </c>
      <c r="F27">
        <v>7.7922000000000002</v>
      </c>
    </row>
    <row r="30" spans="2:6" x14ac:dyDescent="0.25">
      <c r="C30" t="s">
        <v>73</v>
      </c>
    </row>
    <row r="31" spans="2:6" x14ac:dyDescent="0.25">
      <c r="B31" t="s">
        <v>76</v>
      </c>
      <c r="C31" t="s">
        <v>11</v>
      </c>
      <c r="D31" t="s">
        <v>12</v>
      </c>
      <c r="E31" t="s">
        <v>13</v>
      </c>
      <c r="F31" t="s">
        <v>14</v>
      </c>
    </row>
    <row r="32" spans="2:6" x14ac:dyDescent="0.25">
      <c r="B32">
        <v>1043</v>
      </c>
      <c r="C32">
        <v>10.526300000000001</v>
      </c>
      <c r="D32">
        <v>11.578900000000001</v>
      </c>
      <c r="E32">
        <v>9.4736999999999991</v>
      </c>
      <c r="F32">
        <v>3.1579000000000002</v>
      </c>
    </row>
    <row r="33" spans="2:6" x14ac:dyDescent="0.25">
      <c r="B33">
        <v>1044</v>
      </c>
      <c r="C33">
        <v>12.3894</v>
      </c>
      <c r="D33">
        <v>6.1947000000000001</v>
      </c>
      <c r="E33">
        <v>6.1947000000000001</v>
      </c>
      <c r="F33">
        <v>4.4248000000000003</v>
      </c>
    </row>
    <row r="34" spans="2:6" x14ac:dyDescent="0.25">
      <c r="B34">
        <v>1046</v>
      </c>
      <c r="C34">
        <v>6.8493000000000004</v>
      </c>
      <c r="D34">
        <v>9.5890000000000004</v>
      </c>
      <c r="E34">
        <v>4.1096000000000004</v>
      </c>
      <c r="F34">
        <v>4.1096000000000004</v>
      </c>
    </row>
    <row r="35" spans="2:6" x14ac:dyDescent="0.25">
      <c r="B35">
        <v>1058</v>
      </c>
      <c r="C35">
        <v>5.2632000000000003</v>
      </c>
      <c r="D35">
        <v>21.052600000000002</v>
      </c>
      <c r="E35">
        <v>0</v>
      </c>
      <c r="F35">
        <v>5.2632000000000003</v>
      </c>
    </row>
    <row r="36" spans="2:6" x14ac:dyDescent="0.25">
      <c r="B36">
        <v>1079</v>
      </c>
      <c r="C36">
        <v>9.0908999999999995</v>
      </c>
      <c r="D36">
        <v>5.1947999999999999</v>
      </c>
      <c r="E36">
        <v>2.5973999999999999</v>
      </c>
      <c r="F36">
        <v>2.5973999999999999</v>
      </c>
    </row>
    <row r="39" spans="2:6" x14ac:dyDescent="0.25">
      <c r="C39" t="s">
        <v>74</v>
      </c>
    </row>
    <row r="40" spans="2:6" x14ac:dyDescent="0.25">
      <c r="B40" t="s">
        <v>76</v>
      </c>
      <c r="C40" t="s">
        <v>11</v>
      </c>
      <c r="D40" t="s">
        <v>12</v>
      </c>
      <c r="E40" t="s">
        <v>13</v>
      </c>
      <c r="F40" t="s">
        <v>14</v>
      </c>
    </row>
    <row r="41" spans="2:6" x14ac:dyDescent="0.25">
      <c r="B41">
        <v>1043</v>
      </c>
      <c r="C41">
        <v>93.75</v>
      </c>
      <c r="D41">
        <v>100</v>
      </c>
      <c r="E41">
        <v>80</v>
      </c>
      <c r="F41">
        <v>90.909090909090907</v>
      </c>
    </row>
    <row r="42" spans="2:6" x14ac:dyDescent="0.25">
      <c r="B42">
        <v>1044</v>
      </c>
      <c r="C42">
        <v>100</v>
      </c>
      <c r="D42">
        <v>100</v>
      </c>
      <c r="E42">
        <v>90.909090909090907</v>
      </c>
      <c r="F42">
        <v>94.117647058823536</v>
      </c>
    </row>
    <row r="43" spans="2:6" x14ac:dyDescent="0.25">
      <c r="B43">
        <v>1046</v>
      </c>
      <c r="C43">
        <v>100</v>
      </c>
      <c r="D43">
        <v>100</v>
      </c>
      <c r="E43">
        <v>80</v>
      </c>
      <c r="F43">
        <v>88.888888888888886</v>
      </c>
    </row>
    <row r="44" spans="2:6" x14ac:dyDescent="0.25">
      <c r="B44">
        <v>1058</v>
      </c>
      <c r="C44">
        <v>100</v>
      </c>
      <c r="E44">
        <v>100</v>
      </c>
      <c r="F44">
        <v>85.714285714285708</v>
      </c>
    </row>
    <row r="45" spans="2:6" x14ac:dyDescent="0.25">
      <c r="B45">
        <v>1079</v>
      </c>
      <c r="C45">
        <v>100</v>
      </c>
      <c r="D45">
        <v>100</v>
      </c>
      <c r="E45">
        <v>100</v>
      </c>
      <c r="F45">
        <v>83.333333333333329</v>
      </c>
    </row>
    <row r="48" spans="2:6" x14ac:dyDescent="0.25">
      <c r="C48" t="s">
        <v>78</v>
      </c>
    </row>
    <row r="49" spans="2:6" x14ac:dyDescent="0.25">
      <c r="B49" t="s">
        <v>76</v>
      </c>
      <c r="C49" t="s">
        <v>79</v>
      </c>
      <c r="D49" t="s">
        <v>80</v>
      </c>
      <c r="E49" t="s">
        <v>81</v>
      </c>
      <c r="F49" t="s">
        <v>82</v>
      </c>
    </row>
    <row r="50" spans="2:6" x14ac:dyDescent="0.25">
      <c r="B50">
        <v>1043</v>
      </c>
      <c r="C50">
        <v>8.4210526315789469</v>
      </c>
      <c r="D50">
        <v>5.2631578947368425</v>
      </c>
      <c r="E50">
        <v>4.2105263157894735</v>
      </c>
      <c r="F50">
        <v>9.473684210526315</v>
      </c>
    </row>
    <row r="51" spans="2:6" x14ac:dyDescent="0.25">
      <c r="B51">
        <v>1044</v>
      </c>
      <c r="C51">
        <v>9.7345132743362832</v>
      </c>
      <c r="D51">
        <v>7.0796460176991154</v>
      </c>
      <c r="E51">
        <v>11.504424778761061</v>
      </c>
      <c r="F51">
        <v>13.274336283185841</v>
      </c>
    </row>
    <row r="52" spans="2:6" x14ac:dyDescent="0.25">
      <c r="B52">
        <v>1046</v>
      </c>
      <c r="C52">
        <v>1.3698630136986301</v>
      </c>
      <c r="D52">
        <v>1.3698630136986301</v>
      </c>
      <c r="E52">
        <v>5.4794520547945202</v>
      </c>
      <c r="F52">
        <v>2.7397260273972601</v>
      </c>
    </row>
    <row r="53" spans="2:6" x14ac:dyDescent="0.25">
      <c r="B53">
        <v>1058</v>
      </c>
      <c r="C53">
        <v>0</v>
      </c>
      <c r="D53">
        <v>5.2631578947368425</v>
      </c>
      <c r="E53">
        <v>0</v>
      </c>
      <c r="F53">
        <v>5.2631578947368425</v>
      </c>
    </row>
    <row r="54" spans="2:6" x14ac:dyDescent="0.25">
      <c r="B54">
        <v>1079</v>
      </c>
      <c r="C54">
        <v>5.1948051948051948</v>
      </c>
      <c r="D54">
        <v>7.7922077922077921</v>
      </c>
      <c r="E54">
        <v>7.7922077922077921</v>
      </c>
      <c r="F54">
        <v>7.7922077922077921</v>
      </c>
    </row>
    <row r="57" spans="2:6" x14ac:dyDescent="0.25">
      <c r="C57" t="s">
        <v>83</v>
      </c>
    </row>
    <row r="58" spans="2:6" x14ac:dyDescent="0.25">
      <c r="B58" t="s">
        <v>76</v>
      </c>
      <c r="C58" t="s">
        <v>79</v>
      </c>
      <c r="D58" t="s">
        <v>80</v>
      </c>
      <c r="E58" t="s">
        <v>81</v>
      </c>
      <c r="F58" t="s">
        <v>82</v>
      </c>
    </row>
    <row r="59" spans="2:6" x14ac:dyDescent="0.25">
      <c r="B59">
        <v>1043</v>
      </c>
      <c r="C59">
        <v>100</v>
      </c>
      <c r="D59">
        <v>100</v>
      </c>
      <c r="E59">
        <v>100</v>
      </c>
      <c r="F59">
        <v>88.888888888888886</v>
      </c>
    </row>
    <row r="60" spans="2:6" x14ac:dyDescent="0.25">
      <c r="B60">
        <v>1044</v>
      </c>
      <c r="C60">
        <v>100</v>
      </c>
      <c r="D60">
        <v>100</v>
      </c>
      <c r="E60">
        <v>100</v>
      </c>
      <c r="F60">
        <v>73.333333333333329</v>
      </c>
    </row>
    <row r="61" spans="2:6" x14ac:dyDescent="0.25">
      <c r="B61">
        <v>1046</v>
      </c>
      <c r="C61">
        <v>100</v>
      </c>
      <c r="D61">
        <v>100</v>
      </c>
      <c r="E61">
        <v>100</v>
      </c>
      <c r="F61">
        <v>100</v>
      </c>
    </row>
    <row r="62" spans="2:6" x14ac:dyDescent="0.25">
      <c r="B62">
        <v>1058</v>
      </c>
      <c r="C62" t="s">
        <v>84</v>
      </c>
      <c r="D62">
        <v>100</v>
      </c>
      <c r="E62" t="s">
        <v>84</v>
      </c>
      <c r="F62">
        <v>100</v>
      </c>
    </row>
    <row r="63" spans="2:6" x14ac:dyDescent="0.25">
      <c r="B63">
        <v>1079</v>
      </c>
      <c r="C63">
        <v>100</v>
      </c>
      <c r="D63">
        <v>100</v>
      </c>
      <c r="E63">
        <v>83.333333333333329</v>
      </c>
      <c r="F63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352A7-B860-44DB-AFA3-56DB8D31EA7E}">
  <dimension ref="B3:Q71"/>
  <sheetViews>
    <sheetView topLeftCell="A16" zoomScale="70" zoomScaleNormal="70" workbookViewId="0">
      <selection activeCell="L44" sqref="L44"/>
    </sheetView>
  </sheetViews>
  <sheetFormatPr defaultRowHeight="15" x14ac:dyDescent="0.25"/>
  <cols>
    <col min="3" max="3" width="23.140625" customWidth="1"/>
  </cols>
  <sheetData>
    <row r="3" spans="2:15" x14ac:dyDescent="0.25">
      <c r="B3" t="s">
        <v>15</v>
      </c>
      <c r="C3" t="s">
        <v>18</v>
      </c>
    </row>
    <row r="4" spans="2:15" x14ac:dyDescent="0.25">
      <c r="B4" t="s">
        <v>16</v>
      </c>
      <c r="C4" t="s">
        <v>17</v>
      </c>
      <c r="J4" t="s">
        <v>20</v>
      </c>
      <c r="K4" t="s">
        <v>19</v>
      </c>
    </row>
    <row r="5" spans="2:15" x14ac:dyDescent="0.25">
      <c r="C5" t="s">
        <v>1</v>
      </c>
      <c r="D5" t="s">
        <v>11</v>
      </c>
      <c r="E5" t="s">
        <v>12</v>
      </c>
      <c r="F5" t="s">
        <v>13</v>
      </c>
      <c r="G5" t="s">
        <v>14</v>
      </c>
      <c r="K5" t="s">
        <v>1</v>
      </c>
      <c r="L5" t="s">
        <v>11</v>
      </c>
      <c r="M5" t="s">
        <v>12</v>
      </c>
      <c r="N5" t="s">
        <v>13</v>
      </c>
      <c r="O5" t="s">
        <v>14</v>
      </c>
    </row>
    <row r="6" spans="2:15" x14ac:dyDescent="0.25">
      <c r="C6">
        <v>1</v>
      </c>
      <c r="D6" s="2">
        <v>66.666666666666671</v>
      </c>
      <c r="E6" s="2">
        <v>75</v>
      </c>
      <c r="F6" s="2">
        <v>75</v>
      </c>
      <c r="G6" s="2">
        <v>66.666666666666671</v>
      </c>
      <c r="H6" s="2"/>
      <c r="K6">
        <v>1</v>
      </c>
      <c r="L6" s="2">
        <v>75</v>
      </c>
      <c r="M6" s="2">
        <v>75</v>
      </c>
      <c r="N6" s="2">
        <v>83.333299999999994</v>
      </c>
      <c r="O6" s="2">
        <v>75</v>
      </c>
    </row>
    <row r="7" spans="2:15" x14ac:dyDescent="0.25">
      <c r="C7">
        <v>2</v>
      </c>
      <c r="D7" s="2">
        <v>33.333333333333336</v>
      </c>
      <c r="E7" s="2">
        <v>30</v>
      </c>
      <c r="F7" s="2">
        <v>36.666666666666664</v>
      </c>
      <c r="G7" s="2">
        <v>30</v>
      </c>
      <c r="H7" s="2"/>
      <c r="K7">
        <v>2</v>
      </c>
      <c r="L7" s="2">
        <v>40</v>
      </c>
      <c r="M7" s="2">
        <v>33.333300000000001</v>
      </c>
      <c r="N7" s="2">
        <v>43.333300000000001</v>
      </c>
      <c r="O7" s="2">
        <v>40</v>
      </c>
    </row>
    <row r="8" spans="2:15" x14ac:dyDescent="0.25">
      <c r="C8">
        <v>3</v>
      </c>
      <c r="D8" s="2">
        <v>32.142857142857146</v>
      </c>
      <c r="E8" s="2">
        <v>39.285714285714285</v>
      </c>
      <c r="F8" s="2">
        <v>39.285714285714285</v>
      </c>
      <c r="G8" s="2">
        <v>39.285714285714285</v>
      </c>
      <c r="H8" s="2"/>
      <c r="K8">
        <v>3</v>
      </c>
      <c r="L8" s="2">
        <v>46.428600000000003</v>
      </c>
      <c r="M8" s="2">
        <v>32.142899999999997</v>
      </c>
      <c r="N8" s="2">
        <v>46.428600000000003</v>
      </c>
      <c r="O8" s="2">
        <v>42.857100000000003</v>
      </c>
    </row>
    <row r="9" spans="2:15" x14ac:dyDescent="0.25">
      <c r="C9">
        <v>4</v>
      </c>
      <c r="D9" s="2">
        <v>36</v>
      </c>
      <c r="E9" s="2">
        <v>32</v>
      </c>
      <c r="F9" s="2">
        <v>32</v>
      </c>
      <c r="G9" s="2">
        <v>32</v>
      </c>
      <c r="H9" s="2"/>
      <c r="K9">
        <v>4</v>
      </c>
      <c r="L9" s="2">
        <v>24</v>
      </c>
      <c r="M9" s="2">
        <v>28</v>
      </c>
      <c r="N9" s="2">
        <v>20</v>
      </c>
      <c r="O9" s="2">
        <v>24</v>
      </c>
    </row>
    <row r="10" spans="2:15" x14ac:dyDescent="0.25">
      <c r="C10">
        <v>5</v>
      </c>
      <c r="D10" s="2">
        <v>44.444444444444443</v>
      </c>
      <c r="E10" s="2">
        <v>55.555555555555557</v>
      </c>
      <c r="F10" s="2">
        <v>37.037037037037038</v>
      </c>
      <c r="G10" s="2">
        <v>51.851851851851855</v>
      </c>
      <c r="H10" s="2"/>
      <c r="K10">
        <v>5</v>
      </c>
      <c r="L10" s="2">
        <v>59.259300000000003</v>
      </c>
      <c r="M10" s="2">
        <v>62.963000000000001</v>
      </c>
      <c r="N10" s="2">
        <v>59.259300000000003</v>
      </c>
      <c r="O10" s="2">
        <v>59.259300000000003</v>
      </c>
    </row>
    <row r="11" spans="2:15" x14ac:dyDescent="0.25">
      <c r="C11">
        <v>6</v>
      </c>
      <c r="D11" s="2">
        <v>45.714285714285715</v>
      </c>
      <c r="E11" s="2">
        <v>48.571428571428569</v>
      </c>
      <c r="F11" s="2">
        <v>48.571428571428569</v>
      </c>
      <c r="G11" s="2">
        <v>45.714285714285715</v>
      </c>
      <c r="H11" s="2"/>
      <c r="K11">
        <v>6</v>
      </c>
      <c r="L11" s="2">
        <v>34.285699999999999</v>
      </c>
      <c r="M11" s="2">
        <v>42.857100000000003</v>
      </c>
      <c r="N11" s="2">
        <v>42.857100000000003</v>
      </c>
      <c r="O11" s="2">
        <v>34.285699999999999</v>
      </c>
    </row>
    <row r="12" spans="2:15" x14ac:dyDescent="0.25">
      <c r="C12">
        <v>7</v>
      </c>
      <c r="D12" s="2">
        <v>25</v>
      </c>
      <c r="E12" s="2">
        <v>41.666666666666664</v>
      </c>
      <c r="F12" s="2">
        <v>20.833333333333332</v>
      </c>
      <c r="G12" s="2">
        <v>33.333333333333336</v>
      </c>
      <c r="H12" s="2"/>
      <c r="K12">
        <v>7</v>
      </c>
      <c r="L12" s="2">
        <v>41.666699999999999</v>
      </c>
      <c r="M12" s="2">
        <v>41.666699999999999</v>
      </c>
      <c r="N12" s="2">
        <v>37.5</v>
      </c>
      <c r="O12" s="2">
        <v>45.833300000000001</v>
      </c>
    </row>
    <row r="13" spans="2:15" x14ac:dyDescent="0.25">
      <c r="C13">
        <v>8</v>
      </c>
      <c r="D13" s="2">
        <v>33.333333333333336</v>
      </c>
      <c r="E13" s="2">
        <v>44.444444444444443</v>
      </c>
      <c r="F13" s="2">
        <v>29.62962962962963</v>
      </c>
      <c r="G13" s="2">
        <v>40.74074074074074</v>
      </c>
      <c r="H13" s="2"/>
      <c r="K13">
        <v>8</v>
      </c>
      <c r="L13" s="2">
        <v>40.740699999999997</v>
      </c>
      <c r="M13" s="2">
        <v>44.444400000000002</v>
      </c>
      <c r="N13" s="2">
        <v>40.740699999999997</v>
      </c>
      <c r="O13" s="2">
        <v>44.444400000000002</v>
      </c>
    </row>
    <row r="14" spans="2:15" x14ac:dyDescent="0.25">
      <c r="C14">
        <v>9</v>
      </c>
      <c r="D14" s="2">
        <v>42.10526315789474</v>
      </c>
      <c r="E14" s="2">
        <v>36.842105263157897</v>
      </c>
      <c r="F14" s="2">
        <v>42.10526315789474</v>
      </c>
      <c r="G14" s="2">
        <v>42.10526315789474</v>
      </c>
      <c r="H14" s="2"/>
      <c r="K14">
        <v>9</v>
      </c>
      <c r="L14" s="2">
        <v>52.631599999999999</v>
      </c>
      <c r="M14" s="2">
        <v>47.368400000000001</v>
      </c>
      <c r="N14" s="2">
        <v>52.631599999999999</v>
      </c>
      <c r="O14" s="2">
        <v>57.8947</v>
      </c>
    </row>
    <row r="15" spans="2:15" x14ac:dyDescent="0.25">
      <c r="C15">
        <v>10</v>
      </c>
      <c r="D15" s="2">
        <v>36.363636363636367</v>
      </c>
      <c r="E15" s="2">
        <v>31.818181818181817</v>
      </c>
      <c r="F15" s="2">
        <v>36.363636363636367</v>
      </c>
      <c r="G15" s="2">
        <v>27.272727272727273</v>
      </c>
      <c r="H15" s="2"/>
      <c r="K15">
        <v>10</v>
      </c>
      <c r="L15" s="2">
        <v>40.909100000000002</v>
      </c>
      <c r="M15" s="2">
        <v>45.454500000000003</v>
      </c>
      <c r="N15" s="2">
        <v>36.363599999999998</v>
      </c>
      <c r="O15" s="2">
        <v>50</v>
      </c>
    </row>
    <row r="16" spans="2:15" x14ac:dyDescent="0.25">
      <c r="C16">
        <v>11</v>
      </c>
      <c r="D16" s="2">
        <v>11.764705882352942</v>
      </c>
      <c r="E16" s="2">
        <v>5.882352941176471</v>
      </c>
      <c r="F16" s="2">
        <v>17.647058823529413</v>
      </c>
      <c r="G16" s="2">
        <v>11.764705882352942</v>
      </c>
      <c r="H16" s="2"/>
      <c r="K16">
        <v>11</v>
      </c>
      <c r="L16" s="2">
        <v>5.8823999999999996</v>
      </c>
      <c r="M16" s="2">
        <v>0</v>
      </c>
      <c r="N16" s="2">
        <v>11.764699999999999</v>
      </c>
      <c r="O16" s="2">
        <v>5.8823999999999996</v>
      </c>
    </row>
    <row r="17" spans="2:17" x14ac:dyDescent="0.25">
      <c r="C17">
        <v>12</v>
      </c>
      <c r="D17" s="2">
        <v>20</v>
      </c>
      <c r="E17" s="2">
        <v>13.333333333333334</v>
      </c>
      <c r="F17" s="2">
        <v>20</v>
      </c>
      <c r="G17" s="2">
        <v>20</v>
      </c>
      <c r="H17" s="2"/>
      <c r="K17">
        <v>12</v>
      </c>
      <c r="L17" s="2">
        <v>53.333300000000001</v>
      </c>
      <c r="M17" s="2">
        <v>20</v>
      </c>
      <c r="N17" s="2">
        <v>40</v>
      </c>
      <c r="O17" s="2">
        <v>20</v>
      </c>
    </row>
    <row r="18" spans="2:17" x14ac:dyDescent="0.25">
      <c r="C18">
        <v>13</v>
      </c>
      <c r="D18" s="2">
        <v>12.5</v>
      </c>
      <c r="E18" s="2">
        <v>12.5</v>
      </c>
      <c r="F18" s="2">
        <v>12.5</v>
      </c>
      <c r="G18" s="2">
        <v>12.5</v>
      </c>
      <c r="H18" s="2"/>
      <c r="K18">
        <v>13</v>
      </c>
      <c r="L18" s="2">
        <v>12.5</v>
      </c>
      <c r="M18" s="2">
        <v>25</v>
      </c>
      <c r="N18" s="2">
        <v>12.5</v>
      </c>
      <c r="O18" s="2">
        <v>37.5</v>
      </c>
    </row>
    <row r="19" spans="2:17" x14ac:dyDescent="0.25">
      <c r="C19">
        <v>14</v>
      </c>
      <c r="D19" s="2">
        <v>25</v>
      </c>
      <c r="E19" s="2">
        <v>25</v>
      </c>
      <c r="F19" s="2">
        <v>0</v>
      </c>
      <c r="G19" s="2">
        <v>0</v>
      </c>
      <c r="H19" s="2"/>
      <c r="K19">
        <v>14</v>
      </c>
      <c r="L19" s="2">
        <v>25</v>
      </c>
      <c r="M19" s="2">
        <v>25</v>
      </c>
      <c r="N19" s="2">
        <v>0</v>
      </c>
      <c r="O19" s="2">
        <v>0</v>
      </c>
    </row>
    <row r="20" spans="2:17" x14ac:dyDescent="0.25">
      <c r="C20">
        <v>15</v>
      </c>
      <c r="D20" s="2">
        <v>28.571428571428573</v>
      </c>
      <c r="E20" s="2">
        <v>57.142857142857146</v>
      </c>
      <c r="F20" s="2">
        <v>28.571428571428573</v>
      </c>
      <c r="G20" s="2">
        <v>85.714285714285708</v>
      </c>
      <c r="H20" s="2"/>
      <c r="K20">
        <v>15</v>
      </c>
      <c r="L20" s="2">
        <v>71.428600000000003</v>
      </c>
      <c r="M20" s="2">
        <v>57.142899999999997</v>
      </c>
      <c r="N20" s="2">
        <v>57.142899999999997</v>
      </c>
      <c r="O20" s="2">
        <v>57.142899999999997</v>
      </c>
    </row>
    <row r="21" spans="2:17" x14ac:dyDescent="0.25">
      <c r="C21">
        <v>16</v>
      </c>
      <c r="D21" s="2">
        <v>23.80952380952381</v>
      </c>
      <c r="E21" s="2">
        <v>23.80952380952381</v>
      </c>
      <c r="F21" s="2">
        <v>14.285714285714286</v>
      </c>
      <c r="G21" s="2">
        <v>23.80952380952381</v>
      </c>
      <c r="H21" s="2"/>
      <c r="K21">
        <v>16</v>
      </c>
      <c r="L21" s="2">
        <v>71.428600000000003</v>
      </c>
      <c r="M21" s="2">
        <v>52.381</v>
      </c>
      <c r="N21" s="2">
        <v>57.142899999999997</v>
      </c>
      <c r="O21" s="2">
        <v>57.142899999999997</v>
      </c>
    </row>
    <row r="22" spans="2:17" x14ac:dyDescent="0.25">
      <c r="C22">
        <v>17</v>
      </c>
      <c r="D22" s="2">
        <v>42.857142857142854</v>
      </c>
      <c r="E22" s="2">
        <v>28.571428571428573</v>
      </c>
      <c r="F22" s="2">
        <v>46.428571428571431</v>
      </c>
      <c r="G22" s="2">
        <v>35.714285714285715</v>
      </c>
      <c r="H22" s="2"/>
      <c r="K22">
        <v>17</v>
      </c>
      <c r="L22" s="2">
        <v>71.428600000000003</v>
      </c>
      <c r="M22" s="2">
        <v>67.857100000000003</v>
      </c>
      <c r="N22" s="2">
        <v>71.428600000000003</v>
      </c>
      <c r="O22" s="2">
        <v>75</v>
      </c>
    </row>
    <row r="23" spans="2:17" x14ac:dyDescent="0.25">
      <c r="C23">
        <v>18</v>
      </c>
      <c r="D23" s="2">
        <v>21.428571428571427</v>
      </c>
      <c r="E23" s="2">
        <v>21.428571428571427</v>
      </c>
      <c r="F23" s="2">
        <v>25</v>
      </c>
      <c r="G23" s="2">
        <v>25</v>
      </c>
      <c r="H23" s="2"/>
      <c r="K23">
        <v>18</v>
      </c>
      <c r="L23" s="2">
        <v>60.714300000000001</v>
      </c>
      <c r="M23" s="2">
        <v>57.142899999999997</v>
      </c>
      <c r="N23" s="2">
        <v>53.571399999999997</v>
      </c>
      <c r="O23" s="2">
        <v>57.142899999999997</v>
      </c>
    </row>
    <row r="24" spans="2:17" s="7" customFormat="1" x14ac:dyDescent="0.25">
      <c r="D24" s="15"/>
      <c r="E24" s="15"/>
      <c r="F24" s="15"/>
      <c r="G24" s="15"/>
      <c r="L24" s="15"/>
      <c r="M24" s="15"/>
      <c r="N24" s="15"/>
      <c r="O24" s="15"/>
    </row>
    <row r="25" spans="2:17" s="7" customFormat="1" x14ac:dyDescent="0.25">
      <c r="D25" s="15"/>
      <c r="E25" s="15"/>
      <c r="F25" s="15"/>
      <c r="G25" s="15"/>
      <c r="L25" s="15"/>
      <c r="M25" s="15"/>
      <c r="N25" s="15"/>
      <c r="O25" s="15"/>
    </row>
    <row r="26" spans="2:17" s="7" customFormat="1" x14ac:dyDescent="0.25">
      <c r="C26" s="10"/>
      <c r="D26" s="10"/>
      <c r="E26" s="10"/>
      <c r="F26" s="10"/>
      <c r="G26" s="10"/>
      <c r="H26" s="10"/>
      <c r="I26" s="10"/>
      <c r="K26" s="10"/>
      <c r="L26" s="10"/>
      <c r="M26" s="10"/>
      <c r="N26" s="10"/>
      <c r="O26" s="10"/>
      <c r="P26" s="10"/>
      <c r="Q26" s="10"/>
    </row>
    <row r="27" spans="2:17" s="7" customFormat="1" x14ac:dyDescent="0.25"/>
    <row r="30" spans="2:17" x14ac:dyDescent="0.25">
      <c r="B30" t="s">
        <v>21</v>
      </c>
    </row>
    <row r="31" spans="2:17" x14ac:dyDescent="0.25">
      <c r="C31" t="s">
        <v>22</v>
      </c>
      <c r="D31" t="s">
        <v>23</v>
      </c>
      <c r="F31" t="s">
        <v>25</v>
      </c>
    </row>
    <row r="32" spans="2:17" x14ac:dyDescent="0.25">
      <c r="C32" t="s">
        <v>1</v>
      </c>
      <c r="D32" t="s">
        <v>17</v>
      </c>
      <c r="E32" t="s">
        <v>24</v>
      </c>
      <c r="F32" t="s">
        <v>17</v>
      </c>
      <c r="G32" t="s">
        <v>24</v>
      </c>
    </row>
    <row r="33" spans="3:8" x14ac:dyDescent="0.25">
      <c r="C33">
        <v>1</v>
      </c>
      <c r="D33" s="2">
        <v>26.053899999999999</v>
      </c>
      <c r="E33" s="2">
        <v>73.946100000000001</v>
      </c>
      <c r="F33" s="2">
        <v>50.546700000000001</v>
      </c>
      <c r="G33" s="2">
        <v>49.453299999999999</v>
      </c>
      <c r="H33" s="2"/>
    </row>
    <row r="34" spans="3:8" x14ac:dyDescent="0.25">
      <c r="C34">
        <v>2</v>
      </c>
      <c r="D34" s="2">
        <v>28.523</v>
      </c>
      <c r="E34" s="2">
        <v>71.477000000000004</v>
      </c>
      <c r="F34" s="2">
        <v>53.540900000000001</v>
      </c>
      <c r="G34" s="2">
        <v>46.459099999999999</v>
      </c>
      <c r="H34" s="2"/>
    </row>
    <row r="35" spans="3:8" x14ac:dyDescent="0.25">
      <c r="C35">
        <v>3</v>
      </c>
      <c r="D35" s="2">
        <v>30.309100000000001</v>
      </c>
      <c r="E35" s="2">
        <v>69.690899999999999</v>
      </c>
      <c r="F35" s="2">
        <v>58.731999999999999</v>
      </c>
      <c r="G35" s="2">
        <v>41.268000000000001</v>
      </c>
      <c r="H35" s="2"/>
    </row>
    <row r="36" spans="3:8" x14ac:dyDescent="0.25">
      <c r="C36">
        <v>4</v>
      </c>
      <c r="D36" s="2">
        <v>27.370200000000001</v>
      </c>
      <c r="E36" s="2">
        <v>72.629800000000003</v>
      </c>
      <c r="F36" s="2">
        <v>47.434600000000003</v>
      </c>
      <c r="G36" s="2">
        <v>52.565399999999997</v>
      </c>
      <c r="H36" s="2"/>
    </row>
    <row r="37" spans="3:8" x14ac:dyDescent="0.25">
      <c r="C37">
        <v>5</v>
      </c>
      <c r="D37" s="2">
        <v>24.959199999999999</v>
      </c>
      <c r="E37" s="2">
        <v>75.040800000000004</v>
      </c>
      <c r="F37" s="2">
        <v>48.414900000000003</v>
      </c>
      <c r="G37" s="2">
        <v>51.585099999999997</v>
      </c>
      <c r="H37" s="2"/>
    </row>
    <row r="38" spans="3:8" x14ac:dyDescent="0.25">
      <c r="C38">
        <v>6</v>
      </c>
      <c r="D38" s="2">
        <v>28.2041</v>
      </c>
      <c r="E38" s="2">
        <v>71.795900000000003</v>
      </c>
      <c r="F38" s="2">
        <v>51.7727</v>
      </c>
      <c r="G38" s="2">
        <v>48.2273</v>
      </c>
      <c r="H38" s="2"/>
    </row>
    <row r="39" spans="3:8" x14ac:dyDescent="0.25">
      <c r="C39">
        <v>7</v>
      </c>
      <c r="D39" s="2">
        <v>27.343399999999999</v>
      </c>
      <c r="E39" s="2">
        <v>72.656599999999997</v>
      </c>
      <c r="F39" s="2">
        <v>48.340600000000002</v>
      </c>
      <c r="G39" s="2">
        <v>51.659399999999998</v>
      </c>
      <c r="H39" s="2"/>
    </row>
    <row r="40" spans="3:8" x14ac:dyDescent="0.25">
      <c r="C40">
        <v>8</v>
      </c>
      <c r="D40" s="2">
        <v>27.4391</v>
      </c>
      <c r="E40" s="2">
        <v>72.560900000000004</v>
      </c>
      <c r="F40" s="2">
        <v>52.283000000000001</v>
      </c>
      <c r="G40" s="2">
        <v>47.716999999999999</v>
      </c>
      <c r="H40" s="2"/>
    </row>
    <row r="41" spans="3:8" x14ac:dyDescent="0.25">
      <c r="C41">
        <v>9</v>
      </c>
      <c r="D41" s="2">
        <v>23.8718</v>
      </c>
      <c r="E41" s="2">
        <v>76.128200000000007</v>
      </c>
      <c r="F41" s="2">
        <v>49.415399999999998</v>
      </c>
      <c r="G41" s="2">
        <v>50.584600000000002</v>
      </c>
      <c r="H41" s="2"/>
    </row>
    <row r="42" spans="3:8" x14ac:dyDescent="0.25">
      <c r="C42">
        <v>10</v>
      </c>
      <c r="D42" s="2">
        <v>23.748799999999999</v>
      </c>
      <c r="E42" s="2">
        <v>76.251199999999997</v>
      </c>
      <c r="F42" s="2">
        <v>44.974699999999999</v>
      </c>
      <c r="G42" s="2">
        <v>55.025300000000001</v>
      </c>
      <c r="H42" s="2"/>
    </row>
    <row r="43" spans="3:8" x14ac:dyDescent="0.25">
      <c r="C43">
        <v>11</v>
      </c>
      <c r="D43" s="2">
        <v>22.852</v>
      </c>
      <c r="E43" s="2">
        <v>77.147999999999996</v>
      </c>
      <c r="F43" s="2">
        <v>43.475700000000003</v>
      </c>
      <c r="G43" s="2">
        <v>56.524299999999997</v>
      </c>
      <c r="H43" s="2"/>
    </row>
    <row r="44" spans="3:8" x14ac:dyDescent="0.25">
      <c r="C44">
        <v>12</v>
      </c>
      <c r="D44" s="2">
        <v>30.262499999999999</v>
      </c>
      <c r="E44" s="2">
        <v>69.737499999999997</v>
      </c>
      <c r="F44" s="2">
        <v>50.161299999999997</v>
      </c>
      <c r="G44" s="2">
        <v>49.838700000000003</v>
      </c>
      <c r="H44" s="2"/>
    </row>
    <row r="45" spans="3:8" x14ac:dyDescent="0.25">
      <c r="C45">
        <v>13</v>
      </c>
      <c r="D45" s="2">
        <v>22.8734</v>
      </c>
      <c r="E45" s="2">
        <v>77.126599999999996</v>
      </c>
      <c r="F45" s="2">
        <v>45.13</v>
      </c>
      <c r="G45" s="2">
        <v>54.87</v>
      </c>
      <c r="H45" s="2"/>
    </row>
    <row r="46" spans="3:8" x14ac:dyDescent="0.25">
      <c r="C46">
        <v>14</v>
      </c>
      <c r="D46" s="2">
        <v>30.546199999999999</v>
      </c>
      <c r="E46" s="2">
        <v>69.453800000000001</v>
      </c>
      <c r="F46" s="2">
        <v>51.9771</v>
      </c>
      <c r="G46" s="2">
        <v>48.0229</v>
      </c>
      <c r="H46" s="2"/>
    </row>
    <row r="47" spans="3:8" x14ac:dyDescent="0.25">
      <c r="C47">
        <v>15</v>
      </c>
      <c r="D47" s="2">
        <v>26.310600000000001</v>
      </c>
      <c r="E47" s="2">
        <v>73.689400000000006</v>
      </c>
      <c r="F47" s="2">
        <v>49.911099999999998</v>
      </c>
      <c r="G47" s="2">
        <v>50.088900000000002</v>
      </c>
      <c r="H47" s="2"/>
    </row>
    <row r="48" spans="3:8" x14ac:dyDescent="0.25">
      <c r="C48">
        <v>16</v>
      </c>
      <c r="D48" s="2">
        <v>16.061699999999998</v>
      </c>
      <c r="E48" s="2">
        <v>83.938299999999998</v>
      </c>
      <c r="F48" s="2">
        <v>42.213799999999999</v>
      </c>
      <c r="G48" s="2">
        <v>57.786200000000001</v>
      </c>
      <c r="H48" s="2"/>
    </row>
    <row r="49" spans="3:8" x14ac:dyDescent="0.25">
      <c r="C49">
        <v>17</v>
      </c>
      <c r="D49" s="2">
        <v>29.0397</v>
      </c>
      <c r="E49" s="2">
        <v>70.960300000000004</v>
      </c>
      <c r="F49" s="2">
        <v>55.4084</v>
      </c>
      <c r="G49" s="2">
        <v>44.5916</v>
      </c>
      <c r="H49" s="2"/>
    </row>
    <row r="50" spans="3:8" x14ac:dyDescent="0.25">
      <c r="C50">
        <v>18</v>
      </c>
      <c r="D50" s="2">
        <v>33.1691</v>
      </c>
      <c r="E50" s="2">
        <v>66.8309</v>
      </c>
      <c r="F50" s="2">
        <v>56.0351</v>
      </c>
      <c r="G50" s="2">
        <v>43.9649</v>
      </c>
      <c r="H50" s="2"/>
    </row>
    <row r="51" spans="3:8" s="7" customFormat="1" x14ac:dyDescent="0.25">
      <c r="D51" s="15"/>
      <c r="E51" s="15"/>
      <c r="F51" s="15"/>
      <c r="G51" s="15"/>
    </row>
    <row r="52" spans="3:8" s="7" customFormat="1" x14ac:dyDescent="0.25">
      <c r="D52" s="15"/>
      <c r="E52" s="15"/>
      <c r="F52" s="15"/>
      <c r="G52" s="15"/>
    </row>
    <row r="53" spans="3:8" s="7" customFormat="1" x14ac:dyDescent="0.25"/>
    <row r="54" spans="3:8" s="7" customFormat="1" x14ac:dyDescent="0.25"/>
    <row r="55" spans="3:8" s="7" customFormat="1" x14ac:dyDescent="0.25"/>
    <row r="56" spans="3:8" s="7" customFormat="1" x14ac:dyDescent="0.25"/>
    <row r="57" spans="3:8" s="7" customFormat="1" x14ac:dyDescent="0.25">
      <c r="C57" s="14"/>
      <c r="D57" s="14"/>
      <c r="E57" s="14"/>
      <c r="F57" s="14"/>
      <c r="G57" s="14"/>
    </row>
    <row r="58" spans="3:8" s="7" customFormat="1" x14ac:dyDescent="0.25">
      <c r="C58" s="10"/>
      <c r="D58" s="10"/>
      <c r="E58" s="10"/>
      <c r="F58" s="10"/>
      <c r="G58" s="10"/>
    </row>
    <row r="59" spans="3:8" s="7" customFormat="1" x14ac:dyDescent="0.25">
      <c r="C59" s="10"/>
      <c r="D59" s="10"/>
      <c r="E59" s="10"/>
      <c r="F59" s="10"/>
      <c r="G59" s="10"/>
    </row>
    <row r="60" spans="3:8" s="7" customFormat="1" x14ac:dyDescent="0.25">
      <c r="C60" s="10"/>
      <c r="D60" s="10"/>
      <c r="E60" s="10"/>
      <c r="F60" s="10"/>
      <c r="G60" s="10"/>
    </row>
    <row r="61" spans="3:8" s="7" customFormat="1" x14ac:dyDescent="0.25">
      <c r="C61" s="10"/>
      <c r="D61" s="10"/>
      <c r="E61" s="10"/>
      <c r="F61" s="10"/>
      <c r="G61" s="10"/>
    </row>
    <row r="62" spans="3:8" s="7" customFormat="1" x14ac:dyDescent="0.25"/>
    <row r="63" spans="3:8" s="7" customFormat="1" x14ac:dyDescent="0.25"/>
    <row r="64" spans="3:8" s="7" customFormat="1" x14ac:dyDescent="0.25"/>
    <row r="65" spans="3:9" s="7" customFormat="1" x14ac:dyDescent="0.25">
      <c r="C65" s="14"/>
      <c r="D65" s="14"/>
      <c r="E65" s="14"/>
      <c r="F65" s="14"/>
      <c r="G65" s="14"/>
      <c r="H65" s="14"/>
      <c r="I65" s="14"/>
    </row>
    <row r="66" spans="3:9" s="7" customFormat="1" x14ac:dyDescent="0.25">
      <c r="C66" s="10"/>
      <c r="D66" s="10"/>
      <c r="E66" s="10"/>
      <c r="F66" s="10"/>
      <c r="G66" s="10"/>
      <c r="H66" s="10"/>
      <c r="I66" s="10"/>
    </row>
    <row r="67" spans="3:9" s="7" customFormat="1" x14ac:dyDescent="0.25">
      <c r="C67" s="10"/>
      <c r="D67" s="10"/>
      <c r="E67" s="10"/>
      <c r="F67" s="10"/>
      <c r="G67" s="10"/>
      <c r="H67" s="10"/>
      <c r="I67" s="10"/>
    </row>
    <row r="68" spans="3:9" s="7" customFormat="1" x14ac:dyDescent="0.25">
      <c r="C68" s="10"/>
      <c r="D68" s="10"/>
      <c r="E68" s="10"/>
      <c r="F68" s="10"/>
      <c r="G68" s="10"/>
      <c r="H68" s="10"/>
      <c r="I68" s="10"/>
    </row>
    <row r="69" spans="3:9" s="7" customFormat="1" x14ac:dyDescent="0.25">
      <c r="C69" s="10"/>
      <c r="D69" s="10"/>
      <c r="E69" s="10"/>
      <c r="F69" s="10"/>
      <c r="G69" s="10"/>
      <c r="H69" s="10"/>
      <c r="I69" s="10"/>
    </row>
    <row r="70" spans="3:9" s="7" customFormat="1" x14ac:dyDescent="0.25"/>
    <row r="71" spans="3:9" s="7" customForma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7EA6D-CF1D-4FE9-97A0-0FBEDB87C340}">
  <dimension ref="B3:GR12"/>
  <sheetViews>
    <sheetView zoomScale="55" zoomScaleNormal="55" workbookViewId="0">
      <selection activeCell="F56" sqref="F56"/>
    </sheetView>
  </sheetViews>
  <sheetFormatPr defaultRowHeight="15" x14ac:dyDescent="0.25"/>
  <cols>
    <col min="2" max="2" width="10.85546875" bestFit="1" customWidth="1"/>
  </cols>
  <sheetData>
    <row r="3" spans="2:200" x14ac:dyDescent="0.25">
      <c r="B3" t="s">
        <v>26</v>
      </c>
    </row>
    <row r="4" spans="2:200" x14ac:dyDescent="0.25">
      <c r="B4" t="s">
        <v>27</v>
      </c>
      <c r="E4" s="4">
        <v>0.38690000000000002</v>
      </c>
      <c r="F4" s="4">
        <v>0.12280000000000001</v>
      </c>
      <c r="G4" s="4">
        <v>4.1700000000000001E-2</v>
      </c>
      <c r="H4" s="4">
        <v>0.29599999999999999</v>
      </c>
      <c r="I4" s="4">
        <v>0.62790000000000001</v>
      </c>
      <c r="J4" s="4">
        <v>2.3300000000000001E-2</v>
      </c>
      <c r="K4" s="4">
        <v>0.31940000000000002</v>
      </c>
      <c r="L4" s="4">
        <v>0.1875</v>
      </c>
      <c r="M4" s="4">
        <v>0.13370000000000001</v>
      </c>
      <c r="N4" s="4">
        <v>0.2878</v>
      </c>
      <c r="O4" s="4">
        <v>0.32490000000000002</v>
      </c>
      <c r="P4" s="4">
        <v>0.13159999999999999</v>
      </c>
      <c r="Q4" s="4">
        <v>0.12740000000000001</v>
      </c>
      <c r="R4" s="4">
        <v>0.45889999999999997</v>
      </c>
      <c r="S4" s="4">
        <v>0.18390000000000001</v>
      </c>
      <c r="T4" s="4">
        <v>0.31430000000000002</v>
      </c>
      <c r="U4" s="4">
        <v>0.1075</v>
      </c>
      <c r="V4" s="4">
        <v>0.26600000000000001</v>
      </c>
      <c r="W4" s="4">
        <v>8.48E-2</v>
      </c>
      <c r="X4" s="4">
        <v>0.1971</v>
      </c>
      <c r="Y4" s="4">
        <v>0.13139999999999999</v>
      </c>
      <c r="Z4" s="4">
        <v>9.1300000000000006E-2</v>
      </c>
      <c r="AA4" s="4">
        <v>0.31219999999999998</v>
      </c>
      <c r="AB4" s="4">
        <v>0.26</v>
      </c>
      <c r="AC4" s="4">
        <v>0.49859999999999999</v>
      </c>
      <c r="AD4" s="4">
        <v>0.25640000000000002</v>
      </c>
      <c r="AE4" s="4">
        <v>0.37409999999999999</v>
      </c>
      <c r="AF4" s="4">
        <v>0.43519999999999998</v>
      </c>
      <c r="AG4" s="4">
        <v>0.38929999999999998</v>
      </c>
      <c r="AH4" s="4">
        <v>0.16850000000000001</v>
      </c>
      <c r="AI4" s="4">
        <v>4.6699999999999998E-2</v>
      </c>
      <c r="AJ4" s="4">
        <v>0.1293</v>
      </c>
      <c r="AK4" s="4">
        <v>0.1401</v>
      </c>
      <c r="AL4" s="4">
        <v>0.28120000000000001</v>
      </c>
      <c r="AM4" s="4">
        <v>0.2029</v>
      </c>
      <c r="AN4" s="4">
        <v>0.1439</v>
      </c>
      <c r="AO4" s="4">
        <v>0.14799999999999999</v>
      </c>
      <c r="AP4" s="4">
        <v>9.9699999999999997E-2</v>
      </c>
      <c r="AQ4" s="4">
        <v>0.10929999999999999</v>
      </c>
      <c r="AR4" s="4">
        <v>0.1535</v>
      </c>
      <c r="AS4" s="4">
        <v>0.50890000000000002</v>
      </c>
      <c r="AT4" s="4">
        <v>0.17299999999999999</v>
      </c>
      <c r="AU4" s="4">
        <v>0.2281</v>
      </c>
      <c r="AV4" s="4">
        <v>4.7899999999999998E-2</v>
      </c>
      <c r="AW4" s="4">
        <v>9.4399999999999998E-2</v>
      </c>
      <c r="AX4" s="4">
        <v>0.18820000000000001</v>
      </c>
      <c r="AY4" s="4">
        <v>0.15290000000000001</v>
      </c>
      <c r="AZ4" s="4">
        <v>0.25900000000000001</v>
      </c>
      <c r="BA4" s="4">
        <v>0.10299999999999999</v>
      </c>
      <c r="BB4" s="4">
        <v>5.6899999999999999E-2</v>
      </c>
      <c r="BC4" s="4">
        <v>0.1293</v>
      </c>
      <c r="BD4" s="4">
        <v>4.0399999999999998E-2</v>
      </c>
      <c r="BE4" s="4">
        <v>0.16700000000000001</v>
      </c>
      <c r="BF4" s="4">
        <v>0.1094</v>
      </c>
      <c r="BG4" s="4">
        <v>0.51139999999999997</v>
      </c>
      <c r="BH4" s="4">
        <v>2.18E-2</v>
      </c>
      <c r="BI4" s="4">
        <v>4.6800000000000001E-2</v>
      </c>
      <c r="BJ4" s="4">
        <v>5.3199999999999997E-2</v>
      </c>
      <c r="BK4" s="4">
        <v>0.25580000000000003</v>
      </c>
      <c r="BL4" s="4">
        <v>0.2636</v>
      </c>
      <c r="BM4" s="4">
        <v>0.1076</v>
      </c>
      <c r="BN4" s="4">
        <v>0.27110000000000001</v>
      </c>
      <c r="BO4" s="4">
        <v>9.11E-2</v>
      </c>
      <c r="BP4" s="4">
        <v>0.18240000000000001</v>
      </c>
      <c r="BQ4" s="4">
        <v>0.58440000000000003</v>
      </c>
      <c r="BR4" s="4">
        <v>0.1439</v>
      </c>
      <c r="BS4" s="4">
        <v>0.54430000000000001</v>
      </c>
      <c r="BT4" s="4">
        <v>0.28720000000000001</v>
      </c>
      <c r="BU4" s="4">
        <v>0.45</v>
      </c>
      <c r="BV4" s="4">
        <v>0.4093</v>
      </c>
      <c r="BW4" s="4">
        <v>7.7200000000000005E-2</v>
      </c>
      <c r="BX4" s="4">
        <v>0.40450000000000003</v>
      </c>
      <c r="BY4" s="4">
        <v>3.7499999999999999E-2</v>
      </c>
      <c r="BZ4" s="4">
        <v>5.4899999999999997E-2</v>
      </c>
      <c r="CA4" s="4">
        <v>0.32040000000000002</v>
      </c>
      <c r="CB4" s="4">
        <v>0.10680000000000001</v>
      </c>
      <c r="CC4" s="4">
        <v>0.12959999999999999</v>
      </c>
      <c r="CD4" s="4">
        <v>0.17380000000000001</v>
      </c>
      <c r="CE4" s="4">
        <v>0.24510000000000001</v>
      </c>
      <c r="CF4" s="4">
        <v>0.37890000000000001</v>
      </c>
      <c r="CG4" s="4">
        <v>0.1633</v>
      </c>
      <c r="CH4" s="4">
        <v>8.6900000000000005E-2</v>
      </c>
      <c r="CI4" s="4">
        <v>0.23499999999999999</v>
      </c>
      <c r="CJ4" s="4">
        <v>7.1099999999999997E-2</v>
      </c>
      <c r="CK4" s="4">
        <v>0.161</v>
      </c>
      <c r="CL4" s="4">
        <v>0.1295</v>
      </c>
      <c r="CM4" s="4">
        <v>0.1865</v>
      </c>
      <c r="CN4" s="4">
        <v>0.21510000000000001</v>
      </c>
      <c r="CO4" s="4">
        <v>0.48130000000000001</v>
      </c>
      <c r="CP4" s="4">
        <v>6.4799999999999996E-2</v>
      </c>
      <c r="CQ4" s="4">
        <v>0.13869999999999999</v>
      </c>
      <c r="CR4" s="4">
        <v>0.16950000000000001</v>
      </c>
      <c r="CS4" s="4">
        <v>7.8700000000000006E-2</v>
      </c>
      <c r="CT4" s="4">
        <v>0.58240000000000003</v>
      </c>
      <c r="CU4" s="4">
        <v>0.16600000000000001</v>
      </c>
      <c r="CV4" s="4">
        <v>0.26960000000000001</v>
      </c>
      <c r="CW4" s="4">
        <v>9.01E-2</v>
      </c>
      <c r="CX4" s="4">
        <v>4.4600000000000001E-2</v>
      </c>
      <c r="CY4" s="4">
        <v>0.17760000000000001</v>
      </c>
      <c r="CZ4" s="4">
        <v>0.1542</v>
      </c>
      <c r="DA4" s="4">
        <v>0.2349</v>
      </c>
      <c r="DB4" s="4">
        <v>7.5899999999999995E-2</v>
      </c>
      <c r="DC4" s="4">
        <v>0.22869999999999999</v>
      </c>
      <c r="DD4" s="4">
        <v>0.1361</v>
      </c>
      <c r="DE4" s="4">
        <v>0.151</v>
      </c>
      <c r="DF4" s="4">
        <v>0.24199999999999999</v>
      </c>
      <c r="DG4" s="4">
        <v>0.19670000000000001</v>
      </c>
      <c r="DH4" s="4">
        <v>9.1300000000000006E-2</v>
      </c>
      <c r="DI4" s="4">
        <v>0.28360000000000002</v>
      </c>
      <c r="DJ4" s="4">
        <v>0.28599999999999998</v>
      </c>
      <c r="DK4" s="4">
        <v>0.27710000000000001</v>
      </c>
      <c r="DL4" s="4">
        <v>0.35070000000000001</v>
      </c>
      <c r="DM4" s="4">
        <v>0.49299999999999999</v>
      </c>
      <c r="DN4" s="4">
        <v>0.52859999999999996</v>
      </c>
      <c r="DO4" s="4">
        <v>9.0200000000000002E-2</v>
      </c>
      <c r="DP4" s="4">
        <v>0.13089999999999999</v>
      </c>
      <c r="DQ4" s="4">
        <v>0.1208</v>
      </c>
      <c r="DR4" s="4">
        <v>0.20949999999999999</v>
      </c>
      <c r="DS4" s="4">
        <v>0.1953</v>
      </c>
      <c r="DT4" s="4">
        <v>0.16109999999999999</v>
      </c>
      <c r="DU4" s="4">
        <v>4.0899999999999999E-2</v>
      </c>
      <c r="DV4" s="4">
        <v>0.14779999999999999</v>
      </c>
      <c r="DW4" s="4">
        <v>0.2407</v>
      </c>
      <c r="DX4" s="4">
        <v>4.0399999999999998E-2</v>
      </c>
      <c r="DY4" s="4">
        <v>0.36349999999999999</v>
      </c>
      <c r="DZ4" s="4">
        <v>0.3261</v>
      </c>
      <c r="EA4" s="4">
        <v>0.26869999999999999</v>
      </c>
      <c r="EB4" s="4">
        <v>9.1700000000000004E-2</v>
      </c>
      <c r="EC4" s="4">
        <v>8.43E-2</v>
      </c>
      <c r="ED4" s="4">
        <v>0.25600000000000001</v>
      </c>
      <c r="EE4" s="4">
        <v>0.2185</v>
      </c>
      <c r="EF4" s="4">
        <v>6.1899999999999997E-2</v>
      </c>
      <c r="EG4" s="4">
        <v>0.11550000000000001</v>
      </c>
      <c r="EH4" s="4">
        <v>0.1241</v>
      </c>
      <c r="EI4" s="4">
        <v>0.34620000000000001</v>
      </c>
      <c r="EJ4" s="4">
        <v>0.1095</v>
      </c>
      <c r="EK4" s="4">
        <v>0.3619</v>
      </c>
      <c r="EL4" s="4">
        <v>0.22839999999999999</v>
      </c>
      <c r="EM4" s="4">
        <v>0.42259999999999998</v>
      </c>
      <c r="EN4" s="4">
        <v>0.14799999999999999</v>
      </c>
      <c r="EO4" s="4">
        <v>8.0399999999999999E-2</v>
      </c>
      <c r="EP4" s="4">
        <v>0.34899999999999998</v>
      </c>
      <c r="EQ4" s="4">
        <v>0.63390000000000002</v>
      </c>
      <c r="ER4" s="4">
        <v>0.24929999999999999</v>
      </c>
      <c r="ES4" s="4">
        <v>0.153</v>
      </c>
      <c r="ET4" s="4">
        <v>7.8299999999999995E-2</v>
      </c>
      <c r="EU4" s="4">
        <v>0.21490000000000001</v>
      </c>
      <c r="EV4" s="4">
        <v>0.1343</v>
      </c>
      <c r="EW4" s="4">
        <v>0.1963</v>
      </c>
      <c r="EX4" s="4">
        <v>4.2700000000000002E-2</v>
      </c>
      <c r="EY4" s="4">
        <v>4.9099999999999998E-2</v>
      </c>
      <c r="EZ4" s="4">
        <v>0.36099999999999999</v>
      </c>
      <c r="FA4" s="4">
        <v>0.18720000000000001</v>
      </c>
      <c r="FB4" s="4">
        <v>0.92010000000000003</v>
      </c>
      <c r="FC4" s="4">
        <v>0.14630000000000001</v>
      </c>
      <c r="FD4" s="4">
        <v>0.1227</v>
      </c>
      <c r="FE4" s="4">
        <v>0.54779999999999995</v>
      </c>
      <c r="FF4" s="4">
        <v>0.39529999999999998</v>
      </c>
      <c r="FG4" s="4">
        <v>0.35599999999999998</v>
      </c>
      <c r="FH4" s="4">
        <v>0.14149999999999999</v>
      </c>
      <c r="FI4" s="4">
        <v>5.7700000000000001E-2</v>
      </c>
      <c r="FJ4" s="4">
        <v>0.11269999999999999</v>
      </c>
      <c r="FK4" s="4">
        <v>0.29299999999999998</v>
      </c>
      <c r="FL4" s="4">
        <v>4.7199999999999999E-2</v>
      </c>
      <c r="FM4" s="4">
        <v>0.152</v>
      </c>
      <c r="FN4" s="4">
        <v>0.98370000000000002</v>
      </c>
      <c r="FO4" s="4">
        <v>0.42030000000000001</v>
      </c>
      <c r="FP4" s="4">
        <v>0.2427</v>
      </c>
      <c r="FQ4" s="4">
        <v>0.57969999999999999</v>
      </c>
      <c r="FR4" s="4">
        <v>0.60680000000000001</v>
      </c>
      <c r="FS4" s="4">
        <v>0.16450000000000001</v>
      </c>
      <c r="FT4" s="4">
        <v>0.50529999999999997</v>
      </c>
      <c r="FU4" s="4">
        <v>0.2044</v>
      </c>
      <c r="FV4" s="4">
        <v>0.2177</v>
      </c>
      <c r="FW4" s="4">
        <v>0.31209999999999999</v>
      </c>
      <c r="FX4" s="4">
        <v>0.2442</v>
      </c>
      <c r="FY4" s="4">
        <v>0.16850000000000001</v>
      </c>
      <c r="FZ4" s="4">
        <v>0.24510000000000001</v>
      </c>
      <c r="GA4" s="4">
        <v>7.5999999999999998E-2</v>
      </c>
      <c r="GB4" s="4">
        <v>0.1847</v>
      </c>
      <c r="GC4" s="4">
        <v>7.4300000000000005E-2</v>
      </c>
      <c r="GD4" s="4">
        <v>0.23710000000000001</v>
      </c>
      <c r="GE4" s="4">
        <v>0.11940000000000001</v>
      </c>
      <c r="GF4" s="4">
        <v>6.1199999999999997E-2</v>
      </c>
      <c r="GG4" s="4">
        <v>0.1056</v>
      </c>
      <c r="GH4" s="4">
        <v>0.58430000000000004</v>
      </c>
      <c r="GI4" s="4">
        <v>0.2039</v>
      </c>
      <c r="GJ4" s="4">
        <v>0.46539999999999998</v>
      </c>
      <c r="GK4" s="4">
        <v>0.1706</v>
      </c>
      <c r="GL4" s="4">
        <v>0.05</v>
      </c>
      <c r="GM4" s="4">
        <v>0.60289999999999999</v>
      </c>
      <c r="GN4" s="4">
        <v>9.74E-2</v>
      </c>
      <c r="GO4" s="4">
        <v>0.29509999999999997</v>
      </c>
      <c r="GP4" s="4">
        <v>0.25540000000000002</v>
      </c>
      <c r="GQ4" s="4">
        <v>0.31330000000000002</v>
      </c>
      <c r="GR4" s="4">
        <v>0.14330000000000001</v>
      </c>
    </row>
    <row r="5" spans="2:200" x14ac:dyDescent="0.25">
      <c r="B5" t="s">
        <v>28</v>
      </c>
      <c r="E5" s="4">
        <v>0.79400000000000004</v>
      </c>
      <c r="F5" s="4">
        <v>0.56169999999999998</v>
      </c>
      <c r="G5" s="4">
        <v>0.70379999999999998</v>
      </c>
      <c r="H5" s="4">
        <v>0.67830000000000001</v>
      </c>
      <c r="I5" s="4">
        <v>0.56330000000000002</v>
      </c>
      <c r="J5" s="4">
        <v>0.25030000000000002</v>
      </c>
      <c r="K5" s="4">
        <v>0.48670000000000002</v>
      </c>
      <c r="L5" s="4">
        <v>0.36009999999999998</v>
      </c>
      <c r="M5" s="4">
        <v>3.8600000000000002E-2</v>
      </c>
      <c r="N5" s="4">
        <v>0.53080000000000005</v>
      </c>
      <c r="O5" s="4">
        <v>0.3498</v>
      </c>
      <c r="P5" s="4">
        <v>0.65759999999999996</v>
      </c>
      <c r="Q5" s="4">
        <v>0.34739999999999999</v>
      </c>
      <c r="R5" s="4">
        <v>0.40760000000000002</v>
      </c>
      <c r="S5" s="4">
        <v>0.1782</v>
      </c>
      <c r="T5" s="4">
        <v>0.45440000000000003</v>
      </c>
      <c r="U5" s="4">
        <v>0.1081</v>
      </c>
      <c r="V5" s="4">
        <v>0.28160000000000002</v>
      </c>
      <c r="W5" s="4">
        <v>0.17680000000000001</v>
      </c>
      <c r="X5" s="4">
        <v>0.19689999999999999</v>
      </c>
      <c r="Y5" s="4">
        <v>0.77969999999999995</v>
      </c>
      <c r="Z5" s="4">
        <v>0.74250000000000005</v>
      </c>
      <c r="AA5" s="4">
        <v>0.315</v>
      </c>
      <c r="AB5" s="4">
        <v>0.53649999999999998</v>
      </c>
      <c r="AC5" s="4">
        <v>0.51239999999999997</v>
      </c>
      <c r="AD5" s="4">
        <v>0.9526</v>
      </c>
      <c r="AE5" s="4">
        <v>0.89100000000000001</v>
      </c>
      <c r="AF5" s="4">
        <v>0.50290000000000001</v>
      </c>
      <c r="AG5" s="4">
        <v>9.8299999999999998E-2</v>
      </c>
      <c r="AH5" s="4">
        <v>0.35239999999999999</v>
      </c>
      <c r="AI5" s="4">
        <v>0.66600000000000004</v>
      </c>
      <c r="AJ5" s="4">
        <v>0.15989999999999999</v>
      </c>
      <c r="AK5" s="4">
        <v>0.80330000000000001</v>
      </c>
      <c r="AL5" s="4">
        <v>0.56799999999999995</v>
      </c>
      <c r="AM5" s="4">
        <v>0.82899999999999996</v>
      </c>
      <c r="AN5" s="4">
        <v>7.5999999999999998E-2</v>
      </c>
      <c r="AO5" s="4">
        <v>0.8548</v>
      </c>
      <c r="AP5" s="4">
        <v>0.1406</v>
      </c>
      <c r="AQ5" s="4">
        <v>0.32500000000000001</v>
      </c>
      <c r="AR5" s="4">
        <v>0.54500000000000004</v>
      </c>
      <c r="AS5" s="4">
        <v>0.93149999999999999</v>
      </c>
      <c r="AT5" s="4">
        <v>8.3699999999999997E-2</v>
      </c>
      <c r="AU5" s="4">
        <v>0.55230000000000001</v>
      </c>
      <c r="AV5" s="4">
        <v>0.33910000000000001</v>
      </c>
      <c r="AW5" s="4">
        <v>0.89659999999999995</v>
      </c>
      <c r="AX5" s="4">
        <v>0.36449999999999999</v>
      </c>
      <c r="AY5" s="4">
        <v>0.62019999999999997</v>
      </c>
      <c r="AZ5" s="4">
        <v>0.67910000000000004</v>
      </c>
      <c r="BA5" s="4">
        <v>0.8085</v>
      </c>
      <c r="BB5" s="4">
        <v>0.67959999999999998</v>
      </c>
      <c r="BC5" s="4">
        <v>0.874</v>
      </c>
      <c r="BD5" s="4">
        <v>0.71240000000000003</v>
      </c>
      <c r="BE5" s="4">
        <v>0.66259999999999997</v>
      </c>
      <c r="BF5" s="4">
        <v>0.84909999999999997</v>
      </c>
      <c r="BG5" s="4">
        <v>0.45910000000000001</v>
      </c>
      <c r="BH5" s="4">
        <v>0.21820000000000001</v>
      </c>
      <c r="BI5" s="4">
        <v>0.71540000000000004</v>
      </c>
      <c r="BJ5" s="4">
        <v>0.20849999999999999</v>
      </c>
      <c r="BK5" s="4">
        <v>0.2233</v>
      </c>
      <c r="BL5" s="4">
        <v>0.23849999999999999</v>
      </c>
      <c r="BM5" s="4">
        <v>0.27750000000000002</v>
      </c>
      <c r="BN5" s="4">
        <v>0.83489999999999998</v>
      </c>
      <c r="BO5" s="4">
        <v>0.59650000000000003</v>
      </c>
      <c r="BP5" s="4">
        <v>0.63180000000000003</v>
      </c>
      <c r="BQ5" s="4">
        <v>0.75149999999999995</v>
      </c>
      <c r="BR5" s="4">
        <v>0.76080000000000003</v>
      </c>
      <c r="BS5" s="4">
        <v>0.99790000000000001</v>
      </c>
      <c r="BT5" s="4">
        <v>0.64939999999999998</v>
      </c>
      <c r="BU5" s="4">
        <v>0.66259999999999997</v>
      </c>
      <c r="BV5" s="4">
        <v>0.38129999999999997</v>
      </c>
      <c r="BW5" s="4">
        <v>0.69940000000000002</v>
      </c>
      <c r="BX5" s="4">
        <v>0.97230000000000005</v>
      </c>
      <c r="BY5" s="4">
        <v>0.1817</v>
      </c>
      <c r="BZ5" s="4">
        <v>0.44869999999999999</v>
      </c>
      <c r="CA5" s="4">
        <v>0.56320000000000003</v>
      </c>
      <c r="CB5" s="4">
        <v>0.70720000000000005</v>
      </c>
      <c r="CC5" s="4">
        <v>8.8200000000000001E-2</v>
      </c>
      <c r="CD5" s="4">
        <v>0.4829</v>
      </c>
      <c r="CE5" s="4">
        <v>0.40610000000000002</v>
      </c>
      <c r="CF5" s="4">
        <v>0.36580000000000001</v>
      </c>
      <c r="CG5" s="4">
        <v>0.58160000000000001</v>
      </c>
      <c r="CH5" s="4">
        <v>0.40560000000000002</v>
      </c>
      <c r="CI5" s="4">
        <v>0.25640000000000002</v>
      </c>
      <c r="CJ5" s="4">
        <v>0.41099999999999998</v>
      </c>
      <c r="CK5" s="4">
        <v>0.11559999999999999</v>
      </c>
      <c r="CL5" s="4">
        <v>9.3299999999999994E-2</v>
      </c>
      <c r="CM5" s="4">
        <v>0.26819999999999999</v>
      </c>
      <c r="CN5" s="4">
        <v>0.8256</v>
      </c>
      <c r="CO5" s="4">
        <v>0.95030000000000003</v>
      </c>
      <c r="CP5" s="4">
        <v>0.8044</v>
      </c>
      <c r="CQ5" s="4">
        <v>0.53979999999999995</v>
      </c>
      <c r="CR5" s="4">
        <v>0.96130000000000004</v>
      </c>
      <c r="CS5" s="4">
        <v>0.22270000000000001</v>
      </c>
      <c r="CT5" s="4">
        <v>0.80130000000000001</v>
      </c>
      <c r="CU5" s="4">
        <v>0.65529999999999999</v>
      </c>
      <c r="CV5" s="4">
        <v>0.44230000000000003</v>
      </c>
      <c r="CW5" s="4">
        <v>4.8399999999999999E-2</v>
      </c>
      <c r="CX5" s="4">
        <v>0.73250000000000004</v>
      </c>
      <c r="CY5" s="4">
        <v>0.63060000000000005</v>
      </c>
      <c r="CZ5" s="4">
        <v>0.62880000000000003</v>
      </c>
      <c r="DA5" s="4">
        <v>0.84930000000000005</v>
      </c>
      <c r="DB5" s="4">
        <v>0.26340000000000002</v>
      </c>
      <c r="DC5" s="4">
        <v>0.1754</v>
      </c>
      <c r="DD5" s="4">
        <v>0.13669999999999999</v>
      </c>
      <c r="DE5" s="4">
        <v>0.2293</v>
      </c>
      <c r="DF5" s="4">
        <v>0.55830000000000002</v>
      </c>
      <c r="DG5" s="4">
        <v>0.24440000000000001</v>
      </c>
      <c r="DH5" s="4">
        <v>0.5615</v>
      </c>
      <c r="DI5" s="4">
        <v>0.72699999999999998</v>
      </c>
      <c r="DJ5" s="4">
        <v>0.80920000000000003</v>
      </c>
      <c r="DK5" s="4">
        <v>0.85529999999999995</v>
      </c>
      <c r="DL5" s="4">
        <v>0.1754</v>
      </c>
      <c r="DM5" s="4">
        <v>0.98809999999999998</v>
      </c>
      <c r="DN5" s="4">
        <v>0.99750000000000005</v>
      </c>
      <c r="DO5" s="4">
        <v>0.50560000000000005</v>
      </c>
      <c r="DP5" s="4">
        <v>0.4677</v>
      </c>
      <c r="DQ5" s="4">
        <v>4.0899999999999999E-2</v>
      </c>
      <c r="DR5" s="4">
        <v>0.54659999999999997</v>
      </c>
      <c r="DS5" s="4">
        <v>0.2384</v>
      </c>
      <c r="DT5" s="4">
        <v>0.4854</v>
      </c>
      <c r="DU5" s="4">
        <v>0.11070000000000001</v>
      </c>
      <c r="DV5" s="4">
        <v>1</v>
      </c>
      <c r="DW5" s="4">
        <v>0.20899999999999999</v>
      </c>
      <c r="DX5" s="4">
        <v>0.87239999999999995</v>
      </c>
      <c r="DY5" s="4">
        <v>0.72709999999999997</v>
      </c>
      <c r="DZ5" s="4">
        <v>0.50580000000000003</v>
      </c>
      <c r="EA5" s="4">
        <v>0.73019999999999996</v>
      </c>
      <c r="EB5" s="4">
        <v>0.16200000000000001</v>
      </c>
      <c r="EC5" s="4">
        <v>0.2147</v>
      </c>
      <c r="ED5" s="4">
        <v>0.98409999999999997</v>
      </c>
      <c r="EE5" s="4">
        <v>0.3579</v>
      </c>
      <c r="EF5" s="4">
        <v>9.06E-2</v>
      </c>
      <c r="EG5" s="4">
        <v>0.33439999999999998</v>
      </c>
      <c r="EH5" s="4">
        <v>0.19270000000000001</v>
      </c>
      <c r="EI5" s="4">
        <v>0.69479999999999997</v>
      </c>
      <c r="EJ5" s="4">
        <v>0.58109999999999995</v>
      </c>
      <c r="EK5" s="4">
        <v>0.73750000000000004</v>
      </c>
      <c r="EL5" s="4">
        <v>0.80879999999999996</v>
      </c>
      <c r="EM5" s="4">
        <v>0.94079999999999997</v>
      </c>
      <c r="EN5" s="4">
        <v>4.07E-2</v>
      </c>
      <c r="EO5" s="4">
        <v>8.0399999999999999E-2</v>
      </c>
      <c r="EP5" s="4">
        <v>0.32950000000000002</v>
      </c>
      <c r="EQ5" s="4">
        <v>0.67249999999999999</v>
      </c>
      <c r="ER5" s="4">
        <v>0.69579999999999997</v>
      </c>
      <c r="ES5" s="4">
        <v>0.49130000000000001</v>
      </c>
      <c r="ET5" s="4">
        <v>0.61080000000000001</v>
      </c>
      <c r="EU5" s="4">
        <v>0.8679</v>
      </c>
      <c r="EV5" s="4">
        <v>0.69499999999999995</v>
      </c>
      <c r="EW5" s="4">
        <v>0.68510000000000004</v>
      </c>
      <c r="EX5" s="4">
        <v>3.1199999999999999E-2</v>
      </c>
      <c r="EY5" s="4">
        <v>0.2029</v>
      </c>
      <c r="EZ5" s="4">
        <v>0.26829999999999998</v>
      </c>
      <c r="FA5" s="4">
        <v>0.1923</v>
      </c>
      <c r="FB5" s="4">
        <v>0.89959999999999996</v>
      </c>
      <c r="FC5" s="4">
        <v>0.8619</v>
      </c>
      <c r="FD5" s="4">
        <v>0.86109999999999998</v>
      </c>
      <c r="FE5" s="4">
        <v>0.66959999999999997</v>
      </c>
      <c r="FF5" s="4">
        <v>0.78769999999999996</v>
      </c>
      <c r="FG5" s="4">
        <v>0.36120000000000002</v>
      </c>
      <c r="FH5" s="4">
        <v>0.78820000000000001</v>
      </c>
      <c r="FI5" s="4">
        <v>0.80479999999999996</v>
      </c>
      <c r="FJ5" s="4">
        <v>0.89810000000000001</v>
      </c>
      <c r="FK5" s="4">
        <v>0.56799999999999995</v>
      </c>
      <c r="FL5" s="4">
        <v>0.74590000000000001</v>
      </c>
      <c r="FM5" s="4">
        <v>0.4703</v>
      </c>
      <c r="FN5" s="4">
        <v>0.66410000000000002</v>
      </c>
      <c r="FO5" s="4">
        <v>0.44209999999999999</v>
      </c>
      <c r="FP5" s="4">
        <v>0.55840000000000001</v>
      </c>
      <c r="FQ5" s="4">
        <v>0.64849999999999997</v>
      </c>
      <c r="FR5" s="4">
        <v>0.57469999999999999</v>
      </c>
      <c r="FS5" s="4">
        <v>7.1800000000000003E-2</v>
      </c>
      <c r="FT5" s="4">
        <v>0.48309999999999997</v>
      </c>
      <c r="FU5" s="4">
        <v>0.25240000000000001</v>
      </c>
      <c r="FV5" s="4">
        <v>0.21210000000000001</v>
      </c>
      <c r="FW5" s="4">
        <v>0.54510000000000003</v>
      </c>
      <c r="FX5" s="4">
        <v>0.30520000000000003</v>
      </c>
      <c r="FY5" s="4">
        <v>0.16450000000000001</v>
      </c>
      <c r="FZ5" s="4">
        <v>0.41749999999999998</v>
      </c>
      <c r="GA5" s="4">
        <v>0.50180000000000002</v>
      </c>
      <c r="GB5" s="4">
        <v>0.65059999999999996</v>
      </c>
      <c r="GC5" s="4">
        <v>0.2447</v>
      </c>
      <c r="GD5" s="4">
        <v>0.68969999999999998</v>
      </c>
      <c r="GE5" s="4">
        <v>0.34379999999999999</v>
      </c>
      <c r="GF5" s="4">
        <v>0.2283</v>
      </c>
      <c r="GG5" s="4">
        <v>0.36659999999999998</v>
      </c>
      <c r="GH5" s="4">
        <v>0.58560000000000001</v>
      </c>
      <c r="GI5" s="4">
        <v>0.95569999999999999</v>
      </c>
      <c r="GJ5" s="4">
        <v>0.17829999999999999</v>
      </c>
      <c r="GK5" s="4">
        <v>0.1973</v>
      </c>
      <c r="GL5" s="4">
        <v>7.5600000000000001E-2</v>
      </c>
      <c r="GM5" s="4">
        <v>0.37730000000000002</v>
      </c>
      <c r="GN5" s="4">
        <v>0.53949999999999998</v>
      </c>
      <c r="GO5" s="4">
        <v>0.91200000000000003</v>
      </c>
      <c r="GP5" s="4">
        <v>0.27010000000000001</v>
      </c>
      <c r="GQ5" s="4">
        <v>0.4022</v>
      </c>
      <c r="GR5" s="4">
        <v>0.46429999999999999</v>
      </c>
    </row>
    <row r="6" spans="2:200" x14ac:dyDescent="0.25"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</row>
    <row r="7" spans="2:200" x14ac:dyDescent="0.25"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</row>
    <row r="8" spans="2:200" x14ac:dyDescent="0.25">
      <c r="B8" t="s">
        <v>51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</row>
    <row r="9" spans="2:200" x14ac:dyDescent="0.25">
      <c r="B9" t="s">
        <v>11</v>
      </c>
      <c r="E9" s="4">
        <v>2.87E-2</v>
      </c>
      <c r="F9" s="4">
        <v>0.1578</v>
      </c>
      <c r="G9" s="4">
        <v>0.19009999999999999</v>
      </c>
      <c r="H9" s="4">
        <v>0.26179999999999998</v>
      </c>
      <c r="I9" s="4">
        <v>3.9399999999999998E-2</v>
      </c>
      <c r="J9" s="4">
        <v>2.0152999999999999</v>
      </c>
      <c r="K9" s="4">
        <v>2.8184999999999998</v>
      </c>
      <c r="L9" s="4">
        <v>4.9535</v>
      </c>
      <c r="M9" s="4">
        <v>2.0888</v>
      </c>
      <c r="N9" s="4">
        <v>0.98850000000000005</v>
      </c>
      <c r="O9" s="4">
        <v>1.0743</v>
      </c>
      <c r="P9" s="4">
        <v>10.5861</v>
      </c>
      <c r="Q9" s="4">
        <v>0.85099999999999998</v>
      </c>
      <c r="R9" s="4">
        <v>6.8654999999999999</v>
      </c>
      <c r="S9" s="4">
        <v>3.4245000000000001</v>
      </c>
      <c r="T9" s="4">
        <v>0.27539999999999998</v>
      </c>
      <c r="U9" s="4">
        <v>1.2786</v>
      </c>
      <c r="V9" s="4">
        <v>4.0904999999999996</v>
      </c>
      <c r="W9" s="4">
        <v>4.8429000000000002</v>
      </c>
      <c r="X9" s="4">
        <v>4.4604999999999997</v>
      </c>
      <c r="Y9" s="4">
        <v>3.8233000000000001</v>
      </c>
      <c r="Z9" s="4">
        <v>1.3011999999999999</v>
      </c>
      <c r="AA9" s="4">
        <v>1.3368</v>
      </c>
      <c r="AB9" s="4">
        <v>4.0594999999999999</v>
      </c>
      <c r="AC9" s="4">
        <v>5.79E-2</v>
      </c>
      <c r="AD9" s="4">
        <v>1.34E-2</v>
      </c>
      <c r="AE9" s="4">
        <v>4.0099999999999997E-2</v>
      </c>
      <c r="AF9" s="4">
        <v>1.2121</v>
      </c>
      <c r="AG9" s="4">
        <v>0.57479999999999998</v>
      </c>
      <c r="AH9" s="4">
        <v>1.827</v>
      </c>
      <c r="AI9" s="4">
        <v>1.2565999999999999</v>
      </c>
      <c r="AJ9" s="4">
        <v>0.3609</v>
      </c>
      <c r="AK9" s="4">
        <v>8.2393000000000001</v>
      </c>
      <c r="AL9" s="4">
        <v>6.7153</v>
      </c>
      <c r="AM9" s="4">
        <v>0.29559999999999997</v>
      </c>
      <c r="AN9" s="4">
        <v>3.3201999999999998</v>
      </c>
      <c r="AO9" s="4">
        <v>3.7271000000000001</v>
      </c>
      <c r="AP9" s="4">
        <v>2.6677</v>
      </c>
      <c r="AQ9" s="4">
        <v>4.9515000000000002</v>
      </c>
      <c r="AR9" s="4">
        <v>0.71009999999999995</v>
      </c>
      <c r="AS9" s="4">
        <v>1.15E-2</v>
      </c>
      <c r="AT9" s="4">
        <v>0.84440000000000004</v>
      </c>
      <c r="AU9" s="4">
        <v>0.45290000000000002</v>
      </c>
      <c r="AV9" s="4">
        <v>0.99029999999999996</v>
      </c>
      <c r="AW9" s="4">
        <v>5.3699999999999998E-2</v>
      </c>
      <c r="AX9" s="4">
        <v>0.42609999999999998</v>
      </c>
      <c r="AY9" s="4">
        <v>1.5507</v>
      </c>
      <c r="AZ9" s="4">
        <v>0.27639999999999998</v>
      </c>
      <c r="BA9" s="4">
        <v>0.1459</v>
      </c>
      <c r="BB9" s="4">
        <v>4.1761999999999997</v>
      </c>
      <c r="BC9" s="4">
        <v>0.1113</v>
      </c>
      <c r="BD9" s="4">
        <v>0.65339999999999998</v>
      </c>
      <c r="BE9" s="4">
        <v>0.45779999999999998</v>
      </c>
      <c r="BF9" s="4">
        <v>5.7637</v>
      </c>
      <c r="BG9" s="4">
        <v>0.4536</v>
      </c>
      <c r="BH9" s="4">
        <v>3.1295000000000002</v>
      </c>
      <c r="BI9" s="4">
        <v>0.74070000000000003</v>
      </c>
      <c r="BJ9" s="4">
        <v>1.2776000000000001</v>
      </c>
      <c r="BK9" s="4">
        <v>0.99460000000000004</v>
      </c>
      <c r="BL9" s="4">
        <v>0.57430000000000003</v>
      </c>
      <c r="BM9" s="4">
        <v>0.39529999999999998</v>
      </c>
      <c r="BN9" s="4">
        <v>0.104</v>
      </c>
      <c r="BO9" s="4">
        <v>0.85729999999999995</v>
      </c>
      <c r="BP9" s="4">
        <v>0.59509999999999996</v>
      </c>
      <c r="BQ9" s="4">
        <v>0.12089999999999999</v>
      </c>
      <c r="BR9" s="4">
        <v>0.17150000000000001</v>
      </c>
      <c r="BS9" s="4">
        <v>0</v>
      </c>
      <c r="BT9" s="4">
        <v>0.2261</v>
      </c>
      <c r="BU9" s="4">
        <v>0.31580000000000003</v>
      </c>
      <c r="BV9" s="4">
        <v>1.0760000000000001</v>
      </c>
      <c r="BW9" s="4">
        <v>2.5066999999999999</v>
      </c>
      <c r="BX9" s="4">
        <v>8.1900000000000001E-2</v>
      </c>
      <c r="BY9" s="4">
        <v>1.3527</v>
      </c>
      <c r="BZ9" s="4">
        <v>1.4697</v>
      </c>
      <c r="CA9" s="4">
        <v>10.436</v>
      </c>
      <c r="CB9" s="4">
        <v>3.8243</v>
      </c>
      <c r="CC9" s="4">
        <v>0.88490000000000002</v>
      </c>
      <c r="CD9" s="4">
        <v>1.0876999999999999</v>
      </c>
      <c r="CE9" s="4">
        <v>0.76019999999999999</v>
      </c>
      <c r="CF9" s="4">
        <v>1.0058</v>
      </c>
      <c r="CG9" s="4">
        <v>2.9784000000000002</v>
      </c>
      <c r="CH9" s="4">
        <v>1.2630999999999999</v>
      </c>
      <c r="CI9" s="4">
        <v>0.28199999999999997</v>
      </c>
      <c r="CJ9" s="4">
        <v>0.871</v>
      </c>
      <c r="CK9" s="4">
        <v>1.5014000000000001</v>
      </c>
      <c r="CL9" s="4">
        <v>1.7917000000000001</v>
      </c>
      <c r="CM9" s="4">
        <v>0.3982</v>
      </c>
      <c r="CN9" s="4">
        <v>7.8799999999999995E-2</v>
      </c>
      <c r="CO9" s="4">
        <v>1.24E-2</v>
      </c>
      <c r="CP9" s="4">
        <v>1.8581000000000001</v>
      </c>
      <c r="CQ9" s="4">
        <v>0.36909999999999998</v>
      </c>
      <c r="CR9" s="4">
        <v>2.07E-2</v>
      </c>
      <c r="CS9" s="4">
        <v>5.4332000000000003</v>
      </c>
      <c r="CT9" s="4">
        <v>0.2737</v>
      </c>
      <c r="CU9" s="4">
        <v>1.9535</v>
      </c>
      <c r="CV9" s="4">
        <v>8.3945000000000007</v>
      </c>
      <c r="CW9" s="4">
        <v>2.8243999999999998</v>
      </c>
      <c r="CX9" s="4">
        <v>2.5922000000000001</v>
      </c>
      <c r="CY9" s="4">
        <v>1.7295</v>
      </c>
      <c r="CZ9" s="4">
        <v>0.92900000000000005</v>
      </c>
      <c r="DA9" s="4">
        <v>4.67</v>
      </c>
      <c r="DB9" s="4">
        <v>1.518</v>
      </c>
      <c r="DC9" s="4">
        <v>0.83360000000000001</v>
      </c>
      <c r="DD9" s="4">
        <v>0.78390000000000004</v>
      </c>
      <c r="DE9" s="4">
        <v>2.9944999999999999</v>
      </c>
      <c r="DF9" s="4">
        <v>0.1037</v>
      </c>
      <c r="DG9" s="4">
        <v>0.77549999999999997</v>
      </c>
      <c r="DH9" s="4">
        <v>0.2661</v>
      </c>
      <c r="DI9" s="4">
        <v>8.7400000000000005E-2</v>
      </c>
      <c r="DJ9" s="4">
        <v>4.9399999999999999E-2</v>
      </c>
      <c r="DK9" s="4">
        <v>4.1799999999999997E-2</v>
      </c>
      <c r="DL9" s="4">
        <v>0.87819999999999998</v>
      </c>
      <c r="DM9" s="4">
        <v>3.04E-2</v>
      </c>
      <c r="DN9" s="4">
        <v>0</v>
      </c>
      <c r="DO9" s="4">
        <v>0.60440000000000005</v>
      </c>
      <c r="DP9" s="4">
        <v>3.7368999999999999</v>
      </c>
      <c r="DQ9" s="4">
        <v>2.6345000000000001</v>
      </c>
      <c r="DR9" s="4">
        <v>1.8855999999999999</v>
      </c>
      <c r="DS9" s="4">
        <v>1.4258999999999999</v>
      </c>
      <c r="DT9" s="4">
        <v>0.41160000000000002</v>
      </c>
      <c r="DU9" s="4">
        <v>4.6637000000000004</v>
      </c>
      <c r="DV9" s="4">
        <v>0</v>
      </c>
      <c r="DW9" s="4">
        <v>1.5766</v>
      </c>
      <c r="DX9" s="4">
        <v>0.70189999999999997</v>
      </c>
      <c r="DY9" s="4">
        <v>8.8200000000000001E-2</v>
      </c>
      <c r="DZ9" s="4">
        <v>3.0503</v>
      </c>
      <c r="EA9" s="4">
        <v>0.2389</v>
      </c>
      <c r="EB9" s="4">
        <v>1.9624999999999999</v>
      </c>
      <c r="EC9" s="4">
        <v>0.30499999999999999</v>
      </c>
      <c r="ED9" s="4">
        <v>2.9399999999999999E-2</v>
      </c>
      <c r="EE9" s="4">
        <v>0.68720000000000003</v>
      </c>
      <c r="EF9" s="4">
        <v>2.5726</v>
      </c>
      <c r="EG9" s="4">
        <v>1.4663999999999999</v>
      </c>
      <c r="EH9" s="4">
        <v>0.45379999999999998</v>
      </c>
      <c r="EI9" s="4">
        <v>2.8388</v>
      </c>
      <c r="EJ9" s="4">
        <v>0.71389999999999998</v>
      </c>
      <c r="EK9" s="4">
        <v>0.65849999999999997</v>
      </c>
      <c r="EL9" s="4">
        <v>0.33760000000000001</v>
      </c>
      <c r="EM9" s="4">
        <v>0.1605</v>
      </c>
      <c r="EN9" s="4">
        <v>1.4498</v>
      </c>
      <c r="EO9" s="4">
        <v>0.498</v>
      </c>
      <c r="EP9" s="4">
        <v>0.22689999999999999</v>
      </c>
      <c r="EQ9" s="4">
        <v>0.48699999999999999</v>
      </c>
      <c r="ER9" s="4">
        <v>3.1154999999999999</v>
      </c>
      <c r="ES9" s="4">
        <v>2.7193999999999998</v>
      </c>
      <c r="ET9" s="4">
        <v>0.90890000000000004</v>
      </c>
      <c r="EU9" s="4">
        <v>4.99E-2</v>
      </c>
      <c r="EV9" s="4">
        <v>0.8518</v>
      </c>
      <c r="EW9" s="4">
        <v>1.2653000000000001</v>
      </c>
      <c r="EX9" s="4">
        <v>0.60589999999999999</v>
      </c>
      <c r="EY9" s="4">
        <v>0.66290000000000004</v>
      </c>
      <c r="EZ9" s="4">
        <v>1.6288</v>
      </c>
      <c r="FA9" s="4">
        <v>0.57740000000000002</v>
      </c>
      <c r="FB9" s="4">
        <v>0</v>
      </c>
      <c r="FC9" s="4">
        <v>3.6475</v>
      </c>
      <c r="FD9" s="4">
        <v>3.2618999999999998</v>
      </c>
      <c r="FE9" s="4">
        <v>1.9699999999999999E-2</v>
      </c>
      <c r="FF9" s="4">
        <v>5.5100000000000003E-2</v>
      </c>
      <c r="FG9" s="4">
        <v>0.1731</v>
      </c>
      <c r="FH9" s="4">
        <v>3.2858000000000001</v>
      </c>
      <c r="FI9" s="4">
        <v>5.8268000000000004</v>
      </c>
      <c r="FJ9" s="4">
        <v>4.5199999999999997E-2</v>
      </c>
      <c r="FK9" s="4">
        <v>4.6154999999999999</v>
      </c>
      <c r="FL9" s="4">
        <v>0.52359999999999995</v>
      </c>
      <c r="FM9" s="4">
        <v>1.2216</v>
      </c>
      <c r="FN9" s="4">
        <v>1.5795999999999999</v>
      </c>
      <c r="FO9" s="4">
        <v>0.72240000000000004</v>
      </c>
      <c r="FP9" s="4">
        <v>0.14449999999999999</v>
      </c>
      <c r="FQ9" s="4">
        <v>0.17760000000000001</v>
      </c>
      <c r="FR9" s="4">
        <v>0.36480000000000001</v>
      </c>
      <c r="FS9" s="4">
        <v>0.75560000000000005</v>
      </c>
      <c r="FT9" s="4">
        <v>4.8224999999999998</v>
      </c>
      <c r="FU9" s="4">
        <v>2.6219999999999999</v>
      </c>
      <c r="FV9" s="4">
        <v>0.70579999999999998</v>
      </c>
      <c r="FW9" s="4">
        <v>0.51639999999999997</v>
      </c>
      <c r="FX9" s="4">
        <v>0.52590000000000003</v>
      </c>
      <c r="FY9" s="4">
        <v>4.8937999999999997</v>
      </c>
      <c r="FZ9" s="4">
        <v>2.2791000000000001</v>
      </c>
      <c r="GA9" s="4">
        <v>5.0019999999999998</v>
      </c>
      <c r="GB9" s="4">
        <v>0.57069999999999999</v>
      </c>
      <c r="GC9" s="4">
        <v>2.0366</v>
      </c>
      <c r="GD9" s="4">
        <v>1.6711</v>
      </c>
      <c r="GE9" s="4">
        <v>1.3465</v>
      </c>
      <c r="GF9" s="4">
        <v>2.7863000000000002</v>
      </c>
      <c r="GG9" s="4">
        <v>0.99590000000000001</v>
      </c>
      <c r="GH9" s="4">
        <v>0.53290000000000004</v>
      </c>
      <c r="GI9" s="4">
        <v>6.3799999999999996E-2</v>
      </c>
      <c r="GJ9" s="4">
        <v>1.2497</v>
      </c>
      <c r="GK9" s="4">
        <v>1.8427</v>
      </c>
      <c r="GL9" s="4">
        <v>0.61919999999999997</v>
      </c>
      <c r="GM9" s="4">
        <v>2.7621000000000002</v>
      </c>
      <c r="GN9" s="4">
        <v>1.6662999999999999</v>
      </c>
      <c r="GO9" s="4">
        <v>3.8542000000000001</v>
      </c>
      <c r="GP9" s="4">
        <v>0.36030000000000001</v>
      </c>
      <c r="GQ9" s="4">
        <v>8.1438000000000006</v>
      </c>
      <c r="GR9" s="4">
        <v>0.69799999999999995</v>
      </c>
    </row>
    <row r="10" spans="2:200" x14ac:dyDescent="0.25">
      <c r="B10" t="s">
        <v>12</v>
      </c>
      <c r="E10" s="4">
        <v>0.72709999999999997</v>
      </c>
      <c r="F10" s="4">
        <v>0.71089999999999998</v>
      </c>
      <c r="G10" s="4">
        <v>1.0082</v>
      </c>
      <c r="H10" s="4">
        <v>0.91120000000000001</v>
      </c>
      <c r="I10" s="4">
        <v>9.69E-2</v>
      </c>
      <c r="J10" s="4">
        <v>3.5125000000000002</v>
      </c>
      <c r="K10" s="4">
        <v>0.44919999999999999</v>
      </c>
      <c r="L10" s="4">
        <v>2.8908999999999998</v>
      </c>
      <c r="M10" s="4">
        <v>2.1156999999999999</v>
      </c>
      <c r="N10" s="4">
        <v>0.23100000000000001</v>
      </c>
      <c r="O10" s="4">
        <v>0.54410000000000003</v>
      </c>
      <c r="P10" s="4">
        <v>1.6396999999999999</v>
      </c>
      <c r="Q10" s="4">
        <v>0.52759999999999996</v>
      </c>
      <c r="R10" s="4">
        <v>1.002</v>
      </c>
      <c r="S10" s="4">
        <v>5.9516</v>
      </c>
      <c r="T10" s="4">
        <v>1.56</v>
      </c>
      <c r="U10" s="4">
        <v>1.1463000000000001</v>
      </c>
      <c r="V10" s="4">
        <v>1.8105</v>
      </c>
      <c r="W10" s="4">
        <v>2.8504999999999998</v>
      </c>
      <c r="X10" s="4">
        <v>7.2648999999999999</v>
      </c>
      <c r="Y10" s="4">
        <v>0.35349999999999998</v>
      </c>
      <c r="Z10" s="4">
        <v>0.2175</v>
      </c>
      <c r="AA10" s="4">
        <v>2.9329000000000001</v>
      </c>
      <c r="AB10" s="4">
        <v>0.73419999999999996</v>
      </c>
      <c r="AC10" s="4">
        <v>0.13600000000000001</v>
      </c>
      <c r="AD10" s="4">
        <v>1.0644</v>
      </c>
      <c r="AE10" s="4">
        <v>0.55159999999999998</v>
      </c>
      <c r="AF10" s="4">
        <v>4.9024999999999999</v>
      </c>
      <c r="AG10" s="4">
        <v>0.56720000000000004</v>
      </c>
      <c r="AH10" s="4">
        <v>4.2110000000000003</v>
      </c>
      <c r="AI10" s="4">
        <v>0.27579999999999999</v>
      </c>
      <c r="AJ10" s="4">
        <v>0.33800000000000002</v>
      </c>
      <c r="AK10" s="4">
        <v>0.65649999999999997</v>
      </c>
      <c r="AL10" s="4">
        <v>1.6355</v>
      </c>
      <c r="AM10" s="4">
        <v>3.9100000000000003E-2</v>
      </c>
      <c r="AN10" s="4">
        <v>3.3336000000000001</v>
      </c>
      <c r="AO10" s="4">
        <v>0.2621</v>
      </c>
      <c r="AP10" s="4">
        <v>2.3866999999999998</v>
      </c>
      <c r="AQ10" s="4">
        <v>9.0577000000000005</v>
      </c>
      <c r="AR10" s="4">
        <v>0.27779999999999999</v>
      </c>
      <c r="AS10" s="4">
        <v>0.34039999999999998</v>
      </c>
      <c r="AT10" s="4">
        <v>0.95079999999999998</v>
      </c>
      <c r="AU10" s="4">
        <v>9.3899999999999997E-2</v>
      </c>
      <c r="AV10" s="4">
        <v>0.52429999999999999</v>
      </c>
      <c r="AW10" s="4">
        <v>0.95469999999999999</v>
      </c>
      <c r="AX10" s="4">
        <v>0.64170000000000005</v>
      </c>
      <c r="AY10" s="4">
        <v>0.44209999999999999</v>
      </c>
      <c r="AZ10" s="4">
        <v>0.94289999999999996</v>
      </c>
      <c r="BA10" s="4">
        <v>1.2324999999999999</v>
      </c>
      <c r="BB10" s="4">
        <v>0.87250000000000005</v>
      </c>
      <c r="BC10" s="4">
        <v>1.5885</v>
      </c>
      <c r="BD10" s="4">
        <v>0.1153</v>
      </c>
      <c r="BE10" s="4">
        <v>3.1276000000000002</v>
      </c>
      <c r="BF10" s="4">
        <v>0.42770000000000002</v>
      </c>
      <c r="BG10" s="4">
        <v>0.31609999999999999</v>
      </c>
      <c r="BH10" s="4">
        <v>2.0975000000000001</v>
      </c>
      <c r="BI10" s="4">
        <v>0.1116</v>
      </c>
      <c r="BJ10" s="4">
        <v>0.75119999999999998</v>
      </c>
      <c r="BK10" s="4">
        <v>0.70289999999999997</v>
      </c>
      <c r="BL10" s="4">
        <v>1.0412999999999999</v>
      </c>
      <c r="BM10" s="4">
        <v>0.65820000000000001</v>
      </c>
      <c r="BN10" s="4">
        <v>2.2982999999999998</v>
      </c>
      <c r="BO10" s="4">
        <v>0.17849999999999999</v>
      </c>
      <c r="BP10" s="4">
        <v>3.9977999999999998</v>
      </c>
      <c r="BQ10" s="4">
        <v>0.62109999999999999</v>
      </c>
      <c r="BR10" s="4">
        <v>1.1222000000000001</v>
      </c>
      <c r="BS10" s="4">
        <v>0.83989999999999998</v>
      </c>
      <c r="BT10" s="4">
        <v>1.8774</v>
      </c>
      <c r="BU10" s="4">
        <v>0.99509999999999998</v>
      </c>
      <c r="BV10" s="4">
        <v>2.5726</v>
      </c>
      <c r="BW10" s="4">
        <v>0.50819999999999999</v>
      </c>
      <c r="BX10" s="4">
        <v>3.2888999999999999</v>
      </c>
      <c r="BY10" s="4">
        <v>1.0093000000000001</v>
      </c>
      <c r="BZ10" s="4">
        <v>0.56459999999999999</v>
      </c>
      <c r="CA10" s="4">
        <v>3.9841000000000002</v>
      </c>
      <c r="CB10" s="4">
        <v>0.80110000000000003</v>
      </c>
      <c r="CC10" s="4">
        <v>0.73750000000000004</v>
      </c>
      <c r="CD10" s="4">
        <v>0.52580000000000005</v>
      </c>
      <c r="CE10" s="4">
        <v>0.18</v>
      </c>
      <c r="CF10" s="4">
        <v>1.708</v>
      </c>
      <c r="CG10" s="4">
        <v>0.63519999999999999</v>
      </c>
      <c r="CH10" s="4">
        <v>3.3807</v>
      </c>
      <c r="CI10" s="4">
        <v>0.79300000000000004</v>
      </c>
      <c r="CJ10" s="4">
        <v>2.4169</v>
      </c>
      <c r="CK10" s="4">
        <v>1.6012</v>
      </c>
      <c r="CL10" s="4">
        <v>1.6125</v>
      </c>
      <c r="CM10" s="4">
        <v>0.4819</v>
      </c>
      <c r="CN10" s="4">
        <v>1.3811</v>
      </c>
      <c r="CO10" s="4">
        <v>1.5177</v>
      </c>
      <c r="CP10" s="4">
        <v>0.17829999999999999</v>
      </c>
      <c r="CQ10" s="4">
        <v>0.1404</v>
      </c>
      <c r="CR10" s="4">
        <v>1.5631999999999999</v>
      </c>
      <c r="CS10" s="4">
        <v>3.9990999999999999</v>
      </c>
      <c r="CT10" s="4">
        <v>1.3393999999999999</v>
      </c>
      <c r="CU10" s="4">
        <v>0.55020000000000002</v>
      </c>
      <c r="CV10" s="4">
        <v>3.9194</v>
      </c>
      <c r="CW10" s="4">
        <v>3.1833</v>
      </c>
      <c r="CX10" s="4">
        <v>0.43630000000000002</v>
      </c>
      <c r="CY10" s="4">
        <v>0.53879999999999995</v>
      </c>
      <c r="CZ10" s="4">
        <v>0.28079999999999999</v>
      </c>
      <c r="DA10" s="4">
        <v>0.51219999999999999</v>
      </c>
      <c r="DB10" s="4">
        <v>0.79300000000000004</v>
      </c>
      <c r="DC10" s="4">
        <v>0.75880000000000003</v>
      </c>
      <c r="DD10" s="4">
        <v>1.0927</v>
      </c>
      <c r="DE10" s="4">
        <v>2.4510999999999998</v>
      </c>
      <c r="DF10" s="4">
        <v>0.66400000000000003</v>
      </c>
      <c r="DG10" s="4">
        <v>0.47799999999999998</v>
      </c>
      <c r="DH10" s="4">
        <v>0.99750000000000005</v>
      </c>
      <c r="DI10" s="4">
        <v>1.1970000000000001</v>
      </c>
      <c r="DJ10" s="4">
        <v>0.96740000000000004</v>
      </c>
      <c r="DK10" s="4">
        <v>0.62480000000000002</v>
      </c>
      <c r="DL10" s="4">
        <v>1.0464</v>
      </c>
      <c r="DM10" s="4">
        <v>2.6423999999999999</v>
      </c>
      <c r="DN10" s="4">
        <v>1.0577000000000001</v>
      </c>
      <c r="DO10" s="4">
        <v>0.1694</v>
      </c>
      <c r="DP10" s="4">
        <v>1.0201</v>
      </c>
      <c r="DQ10" s="4">
        <v>2.7063999999999999</v>
      </c>
      <c r="DR10" s="4">
        <v>0.78669999999999995</v>
      </c>
      <c r="DS10" s="4">
        <v>1.0262</v>
      </c>
      <c r="DT10" s="4">
        <v>0.87960000000000005</v>
      </c>
      <c r="DU10" s="4">
        <v>5.8569000000000004</v>
      </c>
      <c r="DV10" s="4">
        <v>1.5504</v>
      </c>
      <c r="DW10" s="4">
        <v>1.4771000000000001</v>
      </c>
      <c r="DX10" s="4">
        <v>4.3999999999999997E-2</v>
      </c>
      <c r="DY10" s="4">
        <v>0.62309999999999999</v>
      </c>
      <c r="DZ10" s="4">
        <v>1.2095</v>
      </c>
      <c r="EA10" s="4">
        <v>1.1325000000000001</v>
      </c>
      <c r="EB10" s="4">
        <v>3.2803</v>
      </c>
      <c r="EC10" s="4">
        <v>0.39950000000000002</v>
      </c>
      <c r="ED10" s="4">
        <v>2.4409999999999998</v>
      </c>
      <c r="EE10" s="4">
        <v>0.19789999999999999</v>
      </c>
      <c r="EF10" s="4">
        <v>2.7562000000000002</v>
      </c>
      <c r="EG10" s="4">
        <v>0.89800000000000002</v>
      </c>
      <c r="EH10" s="4">
        <v>0.76910000000000001</v>
      </c>
      <c r="EI10" s="4">
        <v>0.1923</v>
      </c>
      <c r="EJ10" s="4">
        <v>0.14960000000000001</v>
      </c>
      <c r="EK10" s="4">
        <v>7.6899999999999996E-2</v>
      </c>
      <c r="EL10" s="4">
        <v>2.9996</v>
      </c>
      <c r="EM10" s="4">
        <v>3.3713000000000002</v>
      </c>
      <c r="EN10" s="4">
        <v>1.4998</v>
      </c>
      <c r="EO10" s="4">
        <v>0.6623</v>
      </c>
      <c r="EP10" s="4">
        <v>0.40160000000000001</v>
      </c>
      <c r="EQ10" s="4">
        <v>4.7E-2</v>
      </c>
      <c r="ER10" s="4">
        <v>14.8995</v>
      </c>
      <c r="ES10" s="4">
        <v>0.75849999999999995</v>
      </c>
      <c r="ET10" s="4">
        <v>3.6873999999999998</v>
      </c>
      <c r="EU10" s="4">
        <v>1.0361</v>
      </c>
      <c r="EV10" s="4">
        <v>0.12529999999999999</v>
      </c>
      <c r="EW10" s="4">
        <v>0.27429999999999999</v>
      </c>
      <c r="EX10" s="4">
        <v>0.64</v>
      </c>
      <c r="EY10" s="4">
        <v>0.90749999999999997</v>
      </c>
      <c r="EZ10" s="4">
        <v>0.77200000000000002</v>
      </c>
      <c r="FA10" s="4">
        <v>0.56889999999999996</v>
      </c>
      <c r="FB10" s="4">
        <v>0.1986</v>
      </c>
      <c r="FC10" s="4">
        <v>0.25080000000000002</v>
      </c>
      <c r="FD10" s="4">
        <v>0.2064</v>
      </c>
      <c r="FE10" s="4">
        <v>0.27960000000000002</v>
      </c>
      <c r="FF10" s="4">
        <v>1.5964</v>
      </c>
      <c r="FG10" s="4">
        <v>0.15939999999999999</v>
      </c>
      <c r="FH10" s="4">
        <v>0.28220000000000001</v>
      </c>
      <c r="FI10" s="4">
        <v>0.62960000000000005</v>
      </c>
      <c r="FJ10" s="4">
        <v>0.70550000000000002</v>
      </c>
      <c r="FK10" s="4">
        <v>1.6897</v>
      </c>
      <c r="FL10" s="4">
        <v>3.9676</v>
      </c>
      <c r="FM10" s="4">
        <v>0.58560000000000001</v>
      </c>
      <c r="FN10" s="4">
        <v>0.79900000000000004</v>
      </c>
      <c r="FO10" s="4">
        <v>1.3163</v>
      </c>
      <c r="FP10" s="4">
        <v>0.58150000000000002</v>
      </c>
      <c r="FQ10" s="4">
        <v>0.53339999999999999</v>
      </c>
      <c r="FR10" s="4">
        <v>0</v>
      </c>
      <c r="FS10" s="4">
        <v>0.73250000000000004</v>
      </c>
      <c r="FT10" s="4">
        <v>1.0759000000000001</v>
      </c>
      <c r="FU10" s="4">
        <v>2.319</v>
      </c>
      <c r="FV10" s="4">
        <v>0.37309999999999999</v>
      </c>
      <c r="FW10" s="4">
        <v>1.0073000000000001</v>
      </c>
      <c r="FX10" s="4">
        <v>0.44379999999999997</v>
      </c>
      <c r="FY10" s="4">
        <v>3.1006</v>
      </c>
      <c r="FZ10" s="4">
        <v>0.53800000000000003</v>
      </c>
      <c r="GA10" s="4">
        <v>1.8908</v>
      </c>
      <c r="GB10" s="4">
        <v>4.1219999999999999</v>
      </c>
      <c r="GC10" s="4">
        <v>3.8241000000000001</v>
      </c>
      <c r="GD10" s="4">
        <v>0.45900000000000002</v>
      </c>
      <c r="GE10" s="4">
        <v>0.60799999999999998</v>
      </c>
      <c r="GF10" s="4">
        <v>4.0582000000000003</v>
      </c>
      <c r="GG10" s="4">
        <v>2.5261</v>
      </c>
      <c r="GH10" s="4">
        <v>8.8499999999999995E-2</v>
      </c>
      <c r="GI10" s="4">
        <v>2.3965999999999998</v>
      </c>
      <c r="GJ10" s="4">
        <v>0.94869999999999999</v>
      </c>
      <c r="GK10" s="4">
        <v>1.7275</v>
      </c>
      <c r="GL10" s="4">
        <v>0.52390000000000003</v>
      </c>
      <c r="GM10" s="4">
        <v>2.2515000000000001</v>
      </c>
      <c r="GN10" s="4">
        <v>0.50619999999999998</v>
      </c>
      <c r="GO10" s="4">
        <v>0.28320000000000001</v>
      </c>
      <c r="GP10" s="4">
        <v>0.24779999999999999</v>
      </c>
      <c r="GQ10" s="4">
        <v>1.6637999999999999</v>
      </c>
      <c r="GR10" s="4">
        <v>1.6709000000000001</v>
      </c>
    </row>
    <row r="11" spans="2:200" x14ac:dyDescent="0.25">
      <c r="B11" t="s">
        <v>13</v>
      </c>
      <c r="E11" s="4">
        <v>6.7500000000000004E-2</v>
      </c>
      <c r="F11" s="4">
        <v>0.25269999999999998</v>
      </c>
      <c r="G11" s="4">
        <v>0.17949999999999999</v>
      </c>
      <c r="H11" s="4">
        <v>8.4699999999999998E-2</v>
      </c>
      <c r="I11" s="4">
        <v>0.1192</v>
      </c>
      <c r="J11" s="4">
        <v>2.0099</v>
      </c>
      <c r="K11" s="4">
        <v>1.6537999999999999</v>
      </c>
      <c r="L11" s="4">
        <v>4.2225999999999999</v>
      </c>
      <c r="M11" s="4">
        <v>1.4959</v>
      </c>
      <c r="N11" s="4">
        <v>1.3994</v>
      </c>
      <c r="O11" s="4">
        <v>0.28820000000000001</v>
      </c>
      <c r="P11" s="4">
        <v>7.6999000000000004</v>
      </c>
      <c r="Q11" s="4">
        <v>1.3298000000000001</v>
      </c>
      <c r="R11" s="4">
        <v>1.6084000000000001</v>
      </c>
      <c r="S11" s="4">
        <v>2.8431999999999999</v>
      </c>
      <c r="T11" s="4">
        <v>0.62690000000000001</v>
      </c>
      <c r="U11" s="4">
        <v>0.85640000000000005</v>
      </c>
      <c r="V11" s="4">
        <v>1.3108</v>
      </c>
      <c r="W11" s="4">
        <v>3.9876999999999998</v>
      </c>
      <c r="X11" s="4">
        <v>7.1364000000000001</v>
      </c>
      <c r="Y11" s="4">
        <v>3.1261999999999999</v>
      </c>
      <c r="Z11" s="4">
        <v>1.2325999999999999</v>
      </c>
      <c r="AA11" s="4">
        <v>0.79659999999999997</v>
      </c>
      <c r="AB11" s="4">
        <v>4.5035999999999996</v>
      </c>
      <c r="AC11" s="4">
        <v>0.13100000000000001</v>
      </c>
      <c r="AD11" s="4">
        <v>2.7699999999999999E-2</v>
      </c>
      <c r="AE11" s="4">
        <v>1.3899999999999999E-2</v>
      </c>
      <c r="AF11" s="4">
        <v>0.61629999999999996</v>
      </c>
      <c r="AG11" s="4">
        <v>1.0801000000000001</v>
      </c>
      <c r="AH11" s="4">
        <v>1.4314</v>
      </c>
      <c r="AI11" s="4">
        <v>1.3851</v>
      </c>
      <c r="AJ11" s="4">
        <v>0.5655</v>
      </c>
      <c r="AK11" s="4">
        <v>6.5235000000000003</v>
      </c>
      <c r="AL11" s="4">
        <v>3.3372999999999999</v>
      </c>
      <c r="AM11" s="4">
        <v>0.59670000000000001</v>
      </c>
      <c r="AN11" s="4">
        <v>2.1368999999999998</v>
      </c>
      <c r="AO11" s="4">
        <v>4.5351999999999997</v>
      </c>
      <c r="AP11" s="4">
        <v>2.5950000000000002</v>
      </c>
      <c r="AQ11" s="4">
        <v>3.7012999999999998</v>
      </c>
      <c r="AR11" s="4">
        <v>0.86770000000000003</v>
      </c>
      <c r="AS11" s="4">
        <v>3.7100000000000001E-2</v>
      </c>
      <c r="AT11" s="4">
        <v>1.1402000000000001</v>
      </c>
      <c r="AU11" s="4">
        <v>0.53710000000000002</v>
      </c>
      <c r="AV11" s="4">
        <v>0.96609999999999996</v>
      </c>
      <c r="AW11" s="4">
        <v>6.2899999999999998E-2</v>
      </c>
      <c r="AX11" s="4">
        <v>0.31290000000000001</v>
      </c>
      <c r="AY11" s="4">
        <v>1.3998999999999999</v>
      </c>
      <c r="AZ11" s="4">
        <v>9.35E-2</v>
      </c>
      <c r="BA11" s="4">
        <v>0.15970000000000001</v>
      </c>
      <c r="BB11" s="4">
        <v>5.1432000000000002</v>
      </c>
      <c r="BC11" s="4">
        <v>8.2299999999999998E-2</v>
      </c>
      <c r="BD11" s="4">
        <v>0.63370000000000004</v>
      </c>
      <c r="BE11" s="4">
        <v>0.43669999999999998</v>
      </c>
      <c r="BF11" s="4">
        <v>4.2183999999999999</v>
      </c>
      <c r="BG11" s="4">
        <v>0.1545</v>
      </c>
      <c r="BH11" s="4">
        <v>3.3530000000000002</v>
      </c>
      <c r="BI11" s="4">
        <v>0.63839999999999997</v>
      </c>
      <c r="BJ11" s="4">
        <v>1.1523000000000001</v>
      </c>
      <c r="BK11" s="4">
        <v>0.65580000000000005</v>
      </c>
      <c r="BL11" s="4">
        <v>0.372</v>
      </c>
      <c r="BM11" s="4">
        <v>0.46189999999999998</v>
      </c>
      <c r="BN11" s="4">
        <v>0.21440000000000001</v>
      </c>
      <c r="BO11" s="4">
        <v>0.83079999999999998</v>
      </c>
      <c r="BP11" s="4">
        <v>0.71250000000000002</v>
      </c>
      <c r="BQ11" s="4">
        <v>2.12E-2</v>
      </c>
      <c r="BR11" s="4">
        <v>0.1133</v>
      </c>
      <c r="BS11" s="4">
        <v>1.5E-3</v>
      </c>
      <c r="BT11" s="4">
        <v>0.69059999999999999</v>
      </c>
      <c r="BU11" s="4">
        <v>6.5000000000000002E-2</v>
      </c>
      <c r="BV11" s="4">
        <v>0.48199999999999998</v>
      </c>
      <c r="BW11" s="4">
        <v>2.4765999999999999</v>
      </c>
      <c r="BX11" s="4">
        <v>1.06E-2</v>
      </c>
      <c r="BY11" s="4">
        <v>1.3932</v>
      </c>
      <c r="BZ11" s="4">
        <v>1.6560999999999999</v>
      </c>
      <c r="CA11" s="4">
        <v>7.4450000000000003</v>
      </c>
      <c r="CB11" s="4">
        <v>3.823</v>
      </c>
      <c r="CC11" s="4">
        <v>1.1424000000000001</v>
      </c>
      <c r="CD11" s="4">
        <v>2.0505</v>
      </c>
      <c r="CE11" s="4">
        <v>0.29470000000000002</v>
      </c>
      <c r="CF11" s="4">
        <v>0.34910000000000002</v>
      </c>
      <c r="CG11" s="4">
        <v>1.7423</v>
      </c>
      <c r="CH11" s="4">
        <v>1.1968000000000001</v>
      </c>
      <c r="CI11" s="4">
        <v>0.48409999999999997</v>
      </c>
      <c r="CJ11" s="4">
        <v>0.88800000000000001</v>
      </c>
      <c r="CK11" s="4">
        <v>0.91369999999999996</v>
      </c>
      <c r="CL11" s="4">
        <v>1.1422000000000001</v>
      </c>
      <c r="CM11" s="4">
        <v>0.30259999999999998</v>
      </c>
      <c r="CN11" s="4">
        <v>0.115</v>
      </c>
      <c r="CO11" s="4">
        <v>9.6799999999999997E-2</v>
      </c>
      <c r="CP11" s="4">
        <v>1.4522999999999999</v>
      </c>
      <c r="CQ11" s="4">
        <v>0.63539999999999996</v>
      </c>
      <c r="CR11" s="4">
        <v>3.0300000000000001E-2</v>
      </c>
      <c r="CS11" s="4">
        <v>5.3811</v>
      </c>
      <c r="CT11" s="4">
        <v>2.12E-2</v>
      </c>
      <c r="CU11" s="4">
        <v>2.1875</v>
      </c>
      <c r="CV11" s="4">
        <v>5.8516000000000004</v>
      </c>
      <c r="CW11" s="4">
        <v>2.4114</v>
      </c>
      <c r="CX11" s="4">
        <v>2.8184</v>
      </c>
      <c r="CY11" s="4">
        <v>2.4296000000000002</v>
      </c>
      <c r="CZ11" s="4">
        <v>1.5113000000000001</v>
      </c>
      <c r="DA11" s="4">
        <v>4.0392000000000001</v>
      </c>
      <c r="DB11" s="4">
        <v>1.1694</v>
      </c>
      <c r="DC11" s="4">
        <v>0.67769999999999997</v>
      </c>
      <c r="DD11" s="4">
        <v>0.63080000000000003</v>
      </c>
      <c r="DE11" s="4">
        <v>2.8925000000000001</v>
      </c>
      <c r="DF11" s="4">
        <v>0.27839999999999998</v>
      </c>
      <c r="DG11" s="4">
        <v>0.52849999999999997</v>
      </c>
      <c r="DH11" s="4">
        <v>0.3362</v>
      </c>
      <c r="DI11" s="4">
        <v>0.2908</v>
      </c>
      <c r="DJ11" s="4">
        <v>8.6300000000000002E-2</v>
      </c>
      <c r="DK11" s="4">
        <v>2.7300000000000001E-2</v>
      </c>
      <c r="DL11" s="4">
        <v>0.3498</v>
      </c>
      <c r="DM11" s="4">
        <v>1.5E-3</v>
      </c>
      <c r="DN11" s="4">
        <v>3.0000000000000001E-3</v>
      </c>
      <c r="DO11" s="4">
        <v>0.62239999999999995</v>
      </c>
      <c r="DP11" s="4">
        <v>2.2277</v>
      </c>
      <c r="DQ11" s="4">
        <v>3.6467000000000001</v>
      </c>
      <c r="DR11" s="4">
        <v>1.8006</v>
      </c>
      <c r="DS11" s="4">
        <v>1.1238999999999999</v>
      </c>
      <c r="DT11" s="4">
        <v>0.25890000000000002</v>
      </c>
      <c r="DU11" s="4">
        <v>4.3205999999999998</v>
      </c>
      <c r="DV11" s="4">
        <v>0</v>
      </c>
      <c r="DW11" s="4">
        <v>1.3783000000000001</v>
      </c>
      <c r="DX11" s="4">
        <v>0.68530000000000002</v>
      </c>
      <c r="DY11" s="4">
        <v>4.5699999999999998E-2</v>
      </c>
      <c r="DZ11" s="4">
        <v>1.8793</v>
      </c>
      <c r="EA11" s="4">
        <v>9.5899999999999999E-2</v>
      </c>
      <c r="EB11" s="4">
        <v>2.4855</v>
      </c>
      <c r="EC11" s="4">
        <v>0.28170000000000001</v>
      </c>
      <c r="ED11" s="4">
        <v>1.0699999999999999E-2</v>
      </c>
      <c r="EE11" s="4">
        <v>0.30459999999999998</v>
      </c>
      <c r="EF11" s="4">
        <v>2.0286</v>
      </c>
      <c r="EG11" s="4">
        <v>1.4346000000000001</v>
      </c>
      <c r="EH11" s="4">
        <v>0.66769999999999996</v>
      </c>
      <c r="EI11" s="4">
        <v>2.2572999999999999</v>
      </c>
      <c r="EJ11" s="4">
        <v>0.5081</v>
      </c>
      <c r="EK11" s="4">
        <v>1.1205000000000001</v>
      </c>
      <c r="EL11" s="4">
        <v>0.19869999999999999</v>
      </c>
      <c r="EM11" s="4">
        <v>3.2599999999999997E-2</v>
      </c>
      <c r="EN11" s="4">
        <v>1.8632</v>
      </c>
      <c r="EO11" s="4">
        <v>0.51790000000000003</v>
      </c>
      <c r="EP11" s="4">
        <v>1.0163</v>
      </c>
      <c r="EQ11" s="4">
        <v>0.20849999999999999</v>
      </c>
      <c r="ER11" s="4">
        <v>1.5863</v>
      </c>
      <c r="ES11" s="4">
        <v>1.6436999999999999</v>
      </c>
      <c r="ET11" s="4">
        <v>0.76129999999999998</v>
      </c>
      <c r="EU11" s="4">
        <v>0.1094</v>
      </c>
      <c r="EV11" s="4">
        <v>0.92610000000000003</v>
      </c>
      <c r="EW11" s="4">
        <v>2.2082000000000002</v>
      </c>
      <c r="EX11" s="4">
        <v>0.65490000000000004</v>
      </c>
      <c r="EY11" s="4">
        <v>0.66069999999999995</v>
      </c>
      <c r="EZ11" s="4">
        <v>0.62719999999999998</v>
      </c>
      <c r="FA11" s="4">
        <v>1.1900999999999999</v>
      </c>
      <c r="FB11" s="4">
        <v>0.25509999999999999</v>
      </c>
      <c r="FC11" s="4">
        <v>2.5238</v>
      </c>
      <c r="FD11" s="4">
        <v>2.1802000000000001</v>
      </c>
      <c r="FE11" s="4">
        <v>0.55820000000000003</v>
      </c>
      <c r="FF11" s="4">
        <v>0.2656</v>
      </c>
      <c r="FG11" s="4">
        <v>0.90029999999999999</v>
      </c>
      <c r="FH11" s="4">
        <v>1.9536</v>
      </c>
      <c r="FI11" s="4">
        <v>5.1851000000000003</v>
      </c>
      <c r="FJ11" s="4">
        <v>4.6800000000000001E-2</v>
      </c>
      <c r="FK11" s="4">
        <v>3.3982999999999999</v>
      </c>
      <c r="FL11" s="4">
        <v>0.5292</v>
      </c>
      <c r="FM11" s="4">
        <v>1.9161999999999999</v>
      </c>
      <c r="FN11" s="4">
        <v>0</v>
      </c>
      <c r="FO11" s="4">
        <v>0.1951</v>
      </c>
      <c r="FP11" s="4">
        <v>9.98E-2</v>
      </c>
      <c r="FQ11" s="4">
        <v>2.53E-2</v>
      </c>
      <c r="FR11" s="4">
        <v>0.56289999999999996</v>
      </c>
      <c r="FS11" s="4">
        <v>1.1809000000000001</v>
      </c>
      <c r="FT11" s="4">
        <v>1.0125999999999999</v>
      </c>
      <c r="FU11" s="4">
        <v>4.2529000000000003</v>
      </c>
      <c r="FV11" s="4">
        <v>0.28739999999999999</v>
      </c>
      <c r="FW11" s="4">
        <v>0.1623</v>
      </c>
      <c r="FX11" s="4">
        <v>0.80130000000000001</v>
      </c>
      <c r="FY11" s="4">
        <v>3.0754999999999999</v>
      </c>
      <c r="FZ11" s="4">
        <v>1.5132000000000001</v>
      </c>
      <c r="GA11" s="4">
        <v>6.6711999999999998</v>
      </c>
      <c r="GB11" s="4">
        <v>1.0390999999999999</v>
      </c>
      <c r="GC11" s="4">
        <v>2.6892</v>
      </c>
      <c r="GD11" s="4">
        <v>4.5122999999999998</v>
      </c>
      <c r="GE11" s="4">
        <v>0.98</v>
      </c>
      <c r="GF11" s="4">
        <v>2.2526000000000002</v>
      </c>
      <c r="GG11" s="4">
        <v>1.4426000000000001</v>
      </c>
      <c r="GH11" s="4">
        <v>0.2026</v>
      </c>
      <c r="GI11" s="4">
        <v>3.5200000000000002E-2</v>
      </c>
      <c r="GJ11" s="4">
        <v>0.30830000000000002</v>
      </c>
      <c r="GK11" s="4">
        <v>2.1783999999999999</v>
      </c>
      <c r="GL11" s="4">
        <v>0.67379999999999995</v>
      </c>
      <c r="GM11" s="4">
        <v>1.1742999999999999</v>
      </c>
      <c r="GN11" s="4">
        <v>2.0579999999999998</v>
      </c>
      <c r="GO11" s="4">
        <v>3.774</v>
      </c>
      <c r="GP11" s="4">
        <v>0.34939999999999999</v>
      </c>
      <c r="GQ11" s="4">
        <v>4.5989000000000004</v>
      </c>
      <c r="GR11" s="4">
        <v>0.81320000000000003</v>
      </c>
    </row>
    <row r="12" spans="2:200" x14ac:dyDescent="0.25">
      <c r="B12" t="s">
        <v>14</v>
      </c>
      <c r="E12" s="4">
        <v>0.33389999999999997</v>
      </c>
      <c r="F12" s="4">
        <v>0.73170000000000002</v>
      </c>
      <c r="G12" s="4">
        <v>1.125</v>
      </c>
      <c r="H12" s="4">
        <v>0.77470000000000006</v>
      </c>
      <c r="I12" s="4">
        <v>0.68869999999999998</v>
      </c>
      <c r="J12" s="4">
        <v>3.2088000000000001</v>
      </c>
      <c r="K12" s="4">
        <v>0.99590000000000001</v>
      </c>
      <c r="L12" s="4">
        <v>1.5725</v>
      </c>
      <c r="M12" s="4">
        <v>1.7239</v>
      </c>
      <c r="N12" s="4">
        <v>0.54349999999999998</v>
      </c>
      <c r="O12" s="4">
        <v>0.62980000000000003</v>
      </c>
      <c r="P12" s="4">
        <v>2.0257000000000001</v>
      </c>
      <c r="Q12" s="4">
        <v>0.49159999999999998</v>
      </c>
      <c r="R12" s="4">
        <v>1.8504</v>
      </c>
      <c r="S12" s="4">
        <v>3.3845000000000001</v>
      </c>
      <c r="T12" s="4">
        <v>0.95789999999999997</v>
      </c>
      <c r="U12" s="4">
        <v>1.1866000000000001</v>
      </c>
      <c r="V12" s="4">
        <v>1.8742000000000001</v>
      </c>
      <c r="W12" s="4">
        <v>3.2984</v>
      </c>
      <c r="X12" s="4">
        <v>5.2244999999999999</v>
      </c>
      <c r="Y12" s="4">
        <v>0.49059999999999998</v>
      </c>
      <c r="Z12" s="4">
        <v>0.159</v>
      </c>
      <c r="AA12" s="4">
        <v>1.345</v>
      </c>
      <c r="AB12" s="4">
        <v>2.0266999999999999</v>
      </c>
      <c r="AC12" s="4">
        <v>0.56240000000000001</v>
      </c>
      <c r="AD12" s="4">
        <v>0.76570000000000005</v>
      </c>
      <c r="AE12" s="4">
        <v>0.32250000000000001</v>
      </c>
      <c r="AF12" s="4">
        <v>1.4459</v>
      </c>
      <c r="AG12" s="4">
        <v>1.5865</v>
      </c>
      <c r="AH12" s="4">
        <v>2.7174999999999998</v>
      </c>
      <c r="AI12" s="4">
        <v>0.25219999999999998</v>
      </c>
      <c r="AJ12" s="4">
        <v>0.31330000000000002</v>
      </c>
      <c r="AK12" s="4">
        <v>0.91400000000000003</v>
      </c>
      <c r="AL12" s="4">
        <v>1.0317000000000001</v>
      </c>
      <c r="AM12" s="4">
        <v>3.4099999999999998E-2</v>
      </c>
      <c r="AN12" s="4">
        <v>2.8917000000000002</v>
      </c>
      <c r="AO12" s="4">
        <v>0.39169999999999999</v>
      </c>
      <c r="AP12" s="4">
        <v>1.6395</v>
      </c>
      <c r="AQ12" s="4">
        <v>7.8086000000000002</v>
      </c>
      <c r="AR12" s="4">
        <v>0.1825</v>
      </c>
      <c r="AS12" s="4">
        <v>0.99850000000000005</v>
      </c>
      <c r="AT12" s="4">
        <v>1.4169</v>
      </c>
      <c r="AU12" s="4">
        <v>0.20469999999999999</v>
      </c>
      <c r="AV12" s="4">
        <v>0.44359999999999999</v>
      </c>
      <c r="AW12" s="4">
        <v>1.1914</v>
      </c>
      <c r="AX12" s="4">
        <v>1.0104</v>
      </c>
      <c r="AY12" s="4">
        <v>0.2626</v>
      </c>
      <c r="AZ12" s="4">
        <v>0.89910000000000001</v>
      </c>
      <c r="BA12" s="4">
        <v>1.7047000000000001</v>
      </c>
      <c r="BB12" s="4">
        <v>0.89019999999999999</v>
      </c>
      <c r="BC12" s="4">
        <v>1.2774000000000001</v>
      </c>
      <c r="BD12" s="4">
        <v>0.1011</v>
      </c>
      <c r="BE12" s="4">
        <v>1.6458999999999999</v>
      </c>
      <c r="BF12" s="4">
        <v>0.37619999999999998</v>
      </c>
      <c r="BG12" s="4">
        <v>1.0318000000000001</v>
      </c>
      <c r="BH12" s="4">
        <v>2.0592000000000001</v>
      </c>
      <c r="BI12" s="4">
        <v>0.11600000000000001</v>
      </c>
      <c r="BJ12" s="4">
        <v>0.83850000000000002</v>
      </c>
      <c r="BK12" s="4">
        <v>0.37319999999999998</v>
      </c>
      <c r="BL12" s="4">
        <v>0.54420000000000002</v>
      </c>
      <c r="BM12" s="4">
        <v>0.86829999999999996</v>
      </c>
      <c r="BN12" s="4">
        <v>1.5462</v>
      </c>
      <c r="BO12" s="4">
        <v>0.24979999999999999</v>
      </c>
      <c r="BP12" s="4">
        <v>2.2732999999999999</v>
      </c>
      <c r="BQ12" s="4">
        <v>0.2258</v>
      </c>
      <c r="BR12" s="4">
        <v>0.94920000000000004</v>
      </c>
      <c r="BS12" s="4">
        <v>0.70330000000000004</v>
      </c>
      <c r="BT12" s="4">
        <v>2.1501000000000001</v>
      </c>
      <c r="BU12" s="4">
        <v>0.60840000000000005</v>
      </c>
      <c r="BV12" s="4">
        <v>1.0066999999999999</v>
      </c>
      <c r="BW12" s="4">
        <v>0.37680000000000002</v>
      </c>
      <c r="BX12" s="4">
        <v>3.0489999999999999</v>
      </c>
      <c r="BY12" s="4">
        <v>0.89459999999999995</v>
      </c>
      <c r="BZ12" s="4">
        <v>0.62419999999999998</v>
      </c>
      <c r="CA12" s="4">
        <v>1.4238</v>
      </c>
      <c r="CB12" s="4">
        <v>0.51919999999999999</v>
      </c>
      <c r="CC12" s="4">
        <v>0.96220000000000006</v>
      </c>
      <c r="CD12" s="4">
        <v>0.48470000000000002</v>
      </c>
      <c r="CE12" s="4">
        <v>0.19850000000000001</v>
      </c>
      <c r="CF12" s="4">
        <v>0.97509999999999997</v>
      </c>
      <c r="CG12" s="4">
        <v>0.55800000000000005</v>
      </c>
      <c r="CH12" s="4">
        <v>2.5154000000000001</v>
      </c>
      <c r="CI12" s="4">
        <v>0.52180000000000004</v>
      </c>
      <c r="CJ12" s="4">
        <v>1.8516999999999999</v>
      </c>
      <c r="CK12" s="4">
        <v>1.3676999999999999</v>
      </c>
      <c r="CL12" s="4">
        <v>1.4956</v>
      </c>
      <c r="CM12" s="4">
        <v>0.78049999999999997</v>
      </c>
      <c r="CN12" s="4">
        <v>0.84009999999999996</v>
      </c>
      <c r="CO12" s="4">
        <v>2.2311000000000001</v>
      </c>
      <c r="CP12" s="4">
        <v>0.1759</v>
      </c>
      <c r="CQ12" s="4">
        <v>0.1439</v>
      </c>
      <c r="CR12" s="4">
        <v>1.1496999999999999</v>
      </c>
      <c r="CS12" s="4">
        <v>2.9403999999999999</v>
      </c>
      <c r="CT12" s="4">
        <v>0.70779999999999998</v>
      </c>
      <c r="CU12" s="4">
        <v>0.3125</v>
      </c>
      <c r="CV12" s="4">
        <v>1.8414999999999999</v>
      </c>
      <c r="CW12" s="4">
        <v>2.5973999999999999</v>
      </c>
      <c r="CX12" s="4">
        <v>0.39679999999999999</v>
      </c>
      <c r="CY12" s="4">
        <v>0.36919999999999997</v>
      </c>
      <c r="CZ12" s="4">
        <v>0.2442</v>
      </c>
      <c r="DA12" s="4">
        <v>0.22090000000000001</v>
      </c>
      <c r="DB12" s="4">
        <v>0.75870000000000004</v>
      </c>
      <c r="DC12" s="4">
        <v>0.3619</v>
      </c>
      <c r="DD12" s="4">
        <v>0.78490000000000004</v>
      </c>
      <c r="DE12" s="4">
        <v>1.3648</v>
      </c>
      <c r="DF12" s="4">
        <v>0.62939999999999996</v>
      </c>
      <c r="DG12" s="4">
        <v>0.316</v>
      </c>
      <c r="DH12" s="4">
        <v>1.139</v>
      </c>
      <c r="DI12" s="4">
        <v>1.1283000000000001</v>
      </c>
      <c r="DJ12" s="4">
        <v>0.52059999999999995</v>
      </c>
      <c r="DK12" s="4">
        <v>0.3054</v>
      </c>
      <c r="DL12" s="4">
        <v>0.6</v>
      </c>
      <c r="DM12" s="4">
        <v>3.1070000000000002</v>
      </c>
      <c r="DN12" s="4">
        <v>1.1862999999999999</v>
      </c>
      <c r="DO12" s="4">
        <v>0.2366</v>
      </c>
      <c r="DP12" s="4">
        <v>1.0382</v>
      </c>
      <c r="DQ12" s="4">
        <v>3.1802000000000001</v>
      </c>
      <c r="DR12" s="4">
        <v>0.34050000000000002</v>
      </c>
      <c r="DS12" s="4">
        <v>0.58709999999999996</v>
      </c>
      <c r="DT12" s="4">
        <v>1.0630999999999999</v>
      </c>
      <c r="DU12" s="4">
        <v>5.3672000000000004</v>
      </c>
      <c r="DV12" s="4">
        <v>1.151</v>
      </c>
      <c r="DW12" s="4">
        <v>0.61160000000000003</v>
      </c>
      <c r="DX12" s="4">
        <v>5.0500000000000003E-2</v>
      </c>
      <c r="DY12" s="4">
        <v>0.2611</v>
      </c>
      <c r="DZ12" s="4">
        <v>0.50049999999999994</v>
      </c>
      <c r="EA12" s="4">
        <v>0.9073</v>
      </c>
      <c r="EB12" s="4">
        <v>2.8746999999999998</v>
      </c>
      <c r="EC12" s="4">
        <v>0.51780000000000004</v>
      </c>
      <c r="ED12" s="4">
        <v>2.6669999999999998</v>
      </c>
      <c r="EE12" s="4">
        <v>0.21920000000000001</v>
      </c>
      <c r="EF12" s="4">
        <v>2.7262</v>
      </c>
      <c r="EG12" s="4">
        <v>0.57410000000000005</v>
      </c>
      <c r="EH12" s="4">
        <v>0.8629</v>
      </c>
      <c r="EI12" s="4">
        <v>0.71970000000000001</v>
      </c>
      <c r="EJ12" s="4">
        <v>0.16550000000000001</v>
      </c>
      <c r="EK12" s="4">
        <v>0.21010000000000001</v>
      </c>
      <c r="EL12" s="4">
        <v>2.0084</v>
      </c>
      <c r="EM12" s="4">
        <v>2.3302</v>
      </c>
      <c r="EN12" s="4">
        <v>2.12</v>
      </c>
      <c r="EO12" s="4">
        <v>0.49840000000000001</v>
      </c>
      <c r="EP12" s="4">
        <v>0.4556</v>
      </c>
      <c r="EQ12" s="4">
        <v>0.66200000000000003</v>
      </c>
      <c r="ER12" s="4">
        <v>10.4978</v>
      </c>
      <c r="ES12" s="4">
        <v>0.6734</v>
      </c>
      <c r="ET12" s="4">
        <v>3.2157</v>
      </c>
      <c r="EU12" s="4">
        <v>1.1597999999999999</v>
      </c>
      <c r="EV12" s="4">
        <v>0.1988</v>
      </c>
      <c r="EW12" s="4">
        <v>0.34989999999999999</v>
      </c>
      <c r="EX12" s="4">
        <v>0.70250000000000001</v>
      </c>
      <c r="EY12" s="4">
        <v>1.1014999999999999</v>
      </c>
      <c r="EZ12" s="4">
        <v>0.43609999999999999</v>
      </c>
      <c r="FA12" s="4">
        <v>0.53820000000000001</v>
      </c>
      <c r="FB12" s="4">
        <v>2.2862</v>
      </c>
      <c r="FC12" s="4">
        <v>0.2009</v>
      </c>
      <c r="FD12" s="4">
        <v>0.188</v>
      </c>
      <c r="FE12" s="4">
        <v>0.2009</v>
      </c>
      <c r="FF12" s="4">
        <v>1.2184999999999999</v>
      </c>
      <c r="FG12" s="4">
        <v>0.17080000000000001</v>
      </c>
      <c r="FH12" s="4">
        <v>0.2989</v>
      </c>
      <c r="FI12" s="4">
        <v>0.56140000000000001</v>
      </c>
      <c r="FJ12" s="4">
        <v>1.0773999999999999</v>
      </c>
      <c r="FK12" s="4">
        <v>0.66669999999999996</v>
      </c>
      <c r="FL12" s="4">
        <v>3.3184</v>
      </c>
      <c r="FM12" s="4">
        <v>0.49619999999999997</v>
      </c>
      <c r="FN12" s="4">
        <v>1.3299999999999999E-2</v>
      </c>
      <c r="FO12" s="4">
        <v>0.76339999999999997</v>
      </c>
      <c r="FP12" s="4">
        <v>0.3115</v>
      </c>
      <c r="FQ12" s="4">
        <v>0.2238</v>
      </c>
      <c r="FR12" s="4">
        <v>0.76049999999999995</v>
      </c>
      <c r="FS12" s="4">
        <v>0.91259999999999997</v>
      </c>
      <c r="FT12" s="4">
        <v>0.50890000000000002</v>
      </c>
      <c r="FU12" s="4">
        <v>1.6395</v>
      </c>
      <c r="FV12" s="4">
        <v>0.36270000000000002</v>
      </c>
      <c r="FW12" s="4">
        <v>1.2373000000000001</v>
      </c>
      <c r="FX12" s="4">
        <v>0.24909999999999999</v>
      </c>
      <c r="FY12" s="4">
        <v>2.4923999999999999</v>
      </c>
      <c r="FZ12" s="4">
        <v>0.9738</v>
      </c>
      <c r="GA12" s="4">
        <v>1.9249000000000001</v>
      </c>
      <c r="GB12" s="4">
        <v>3.5228000000000002</v>
      </c>
      <c r="GC12" s="4">
        <v>3.9049</v>
      </c>
      <c r="GD12" s="4">
        <v>0.47270000000000001</v>
      </c>
      <c r="GE12" s="4">
        <v>0.51659999999999995</v>
      </c>
      <c r="GF12" s="4">
        <v>3.9262000000000001</v>
      </c>
      <c r="GG12" s="4">
        <v>2.6722000000000001</v>
      </c>
      <c r="GH12" s="4">
        <v>0.5423</v>
      </c>
      <c r="GI12" s="4">
        <v>1.8855999999999999</v>
      </c>
      <c r="GJ12" s="4">
        <v>0.48180000000000001</v>
      </c>
      <c r="GK12" s="4">
        <v>1.0197000000000001</v>
      </c>
      <c r="GL12" s="4">
        <v>0.58819999999999995</v>
      </c>
      <c r="GM12" s="4">
        <v>0.24679999999999999</v>
      </c>
      <c r="GN12" s="4">
        <v>0.60589999999999999</v>
      </c>
      <c r="GO12" s="4">
        <v>7.5399999999999995E-2</v>
      </c>
      <c r="GP12" s="4">
        <v>0.73450000000000004</v>
      </c>
      <c r="GQ12" s="4">
        <v>3.4432</v>
      </c>
      <c r="GR12" s="4">
        <v>2.560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C83AA-6EB5-40E7-B98A-781C332010FA}">
  <dimension ref="A3:S89"/>
  <sheetViews>
    <sheetView zoomScale="40" zoomScaleNormal="40" workbookViewId="0">
      <selection activeCell="H51" sqref="H51"/>
    </sheetView>
  </sheetViews>
  <sheetFormatPr defaultRowHeight="15" x14ac:dyDescent="0.25"/>
  <sheetData>
    <row r="3" spans="1:19" x14ac:dyDescent="0.25">
      <c r="B3" t="s">
        <v>29</v>
      </c>
    </row>
    <row r="4" spans="1:19" x14ac:dyDescent="0.25">
      <c r="A4" t="s">
        <v>16</v>
      </c>
      <c r="B4" t="s">
        <v>132</v>
      </c>
      <c r="K4" t="s">
        <v>20</v>
      </c>
      <c r="L4" t="s">
        <v>132</v>
      </c>
    </row>
    <row r="5" spans="1:19" x14ac:dyDescent="0.25">
      <c r="B5" t="s">
        <v>11</v>
      </c>
      <c r="C5" t="s">
        <v>13</v>
      </c>
      <c r="D5" t="s">
        <v>11</v>
      </c>
      <c r="E5" t="s">
        <v>13</v>
      </c>
      <c r="L5" t="s">
        <v>12</v>
      </c>
      <c r="M5" t="s">
        <v>14</v>
      </c>
      <c r="N5" t="s">
        <v>12</v>
      </c>
      <c r="O5" t="s">
        <v>14</v>
      </c>
    </row>
    <row r="6" spans="1:19" x14ac:dyDescent="0.25">
      <c r="B6" t="s">
        <v>30</v>
      </c>
      <c r="C6" t="s">
        <v>30</v>
      </c>
      <c r="D6" t="s">
        <v>31</v>
      </c>
      <c r="E6" t="s">
        <v>31</v>
      </c>
      <c r="F6" t="s">
        <v>32</v>
      </c>
      <c r="G6" t="s">
        <v>33</v>
      </c>
      <c r="H6" t="s">
        <v>34</v>
      </c>
      <c r="I6" t="s">
        <v>35</v>
      </c>
      <c r="L6" t="s">
        <v>30</v>
      </c>
      <c r="M6" t="s">
        <v>30</v>
      </c>
      <c r="N6" t="s">
        <v>31</v>
      </c>
      <c r="O6" t="s">
        <v>31</v>
      </c>
      <c r="P6" t="s">
        <v>32</v>
      </c>
      <c r="Q6" t="s">
        <v>33</v>
      </c>
      <c r="R6" t="s">
        <v>34</v>
      </c>
      <c r="S6" t="s">
        <v>35</v>
      </c>
    </row>
    <row r="7" spans="1:19" x14ac:dyDescent="0.25">
      <c r="B7">
        <v>1.8903000000000001</v>
      </c>
      <c r="C7">
        <v>1.7715000000000001</v>
      </c>
      <c r="D7">
        <v>0.63700000000000001</v>
      </c>
      <c r="E7">
        <v>0.88009999999999999</v>
      </c>
      <c r="F7">
        <v>0.65129999999999999</v>
      </c>
      <c r="G7">
        <v>0.63670000000000004</v>
      </c>
      <c r="H7">
        <v>0.67700000000000005</v>
      </c>
      <c r="I7">
        <v>0.86280000000000001</v>
      </c>
      <c r="L7">
        <v>2.2930000000000001</v>
      </c>
      <c r="M7">
        <v>2.2597</v>
      </c>
      <c r="N7">
        <v>0.81459999999999999</v>
      </c>
      <c r="O7">
        <v>0.6784</v>
      </c>
      <c r="P7">
        <v>0.56989999999999996</v>
      </c>
      <c r="Q7">
        <v>0.54020000000000001</v>
      </c>
      <c r="R7">
        <v>0.42380000000000001</v>
      </c>
      <c r="S7">
        <v>0.46400000000000002</v>
      </c>
    </row>
    <row r="8" spans="1:19" x14ac:dyDescent="0.25">
      <c r="B8">
        <v>0.85760000000000003</v>
      </c>
      <c r="C8">
        <v>2.0948000000000002</v>
      </c>
      <c r="D8">
        <v>0.14699999999999999</v>
      </c>
      <c r="E8">
        <v>1.3773</v>
      </c>
      <c r="F8">
        <v>1.3973</v>
      </c>
      <c r="G8">
        <v>1.2548999999999999</v>
      </c>
      <c r="H8">
        <v>0.48759999999999998</v>
      </c>
      <c r="I8">
        <v>0.39529999999999998</v>
      </c>
      <c r="L8">
        <v>1.8381000000000001</v>
      </c>
      <c r="M8">
        <v>1.7350000000000001</v>
      </c>
      <c r="N8">
        <v>0.63360000000000005</v>
      </c>
      <c r="O8">
        <v>0.9194</v>
      </c>
      <c r="P8">
        <v>1.0638000000000001</v>
      </c>
      <c r="Q8">
        <v>0.82020000000000004</v>
      </c>
      <c r="R8">
        <v>0.51459999999999995</v>
      </c>
      <c r="S8">
        <v>0.51619999999999999</v>
      </c>
    </row>
    <row r="9" spans="1:19" x14ac:dyDescent="0.25">
      <c r="B9">
        <v>2.1392000000000002</v>
      </c>
      <c r="C9">
        <v>2.6547999999999998</v>
      </c>
      <c r="D9">
        <v>0.55769999999999997</v>
      </c>
      <c r="E9">
        <v>0.83809999999999996</v>
      </c>
      <c r="F9">
        <v>0.48620000000000002</v>
      </c>
      <c r="G9">
        <v>0.45750000000000002</v>
      </c>
      <c r="H9">
        <v>0.57269999999999999</v>
      </c>
      <c r="I9">
        <v>0.3296</v>
      </c>
      <c r="L9">
        <v>1.5723</v>
      </c>
      <c r="M9">
        <v>1.4879</v>
      </c>
      <c r="N9">
        <v>0.78420000000000001</v>
      </c>
      <c r="O9">
        <v>0.87480000000000002</v>
      </c>
      <c r="P9">
        <v>0.85750000000000004</v>
      </c>
      <c r="Q9">
        <v>0.77839999999999998</v>
      </c>
      <c r="R9">
        <v>0.88470000000000004</v>
      </c>
      <c r="S9">
        <v>0.7833</v>
      </c>
    </row>
    <row r="10" spans="1:19" x14ac:dyDescent="0.25">
      <c r="B10">
        <v>2.0350999999999999</v>
      </c>
      <c r="C10">
        <v>2.2646000000000002</v>
      </c>
      <c r="D10">
        <v>0.82830000000000004</v>
      </c>
      <c r="E10">
        <v>0.79279999999999995</v>
      </c>
      <c r="F10">
        <v>0.52029999999999998</v>
      </c>
      <c r="G10">
        <v>0.37090000000000001</v>
      </c>
      <c r="H10">
        <v>0.41570000000000001</v>
      </c>
      <c r="I10">
        <v>0.77949999999999997</v>
      </c>
      <c r="L10">
        <v>1.7695000000000001</v>
      </c>
      <c r="M10">
        <v>1.0548999999999999</v>
      </c>
      <c r="N10">
        <v>1.143</v>
      </c>
      <c r="O10">
        <v>0.85650000000000004</v>
      </c>
      <c r="P10">
        <v>0.74509999999999998</v>
      </c>
      <c r="Q10">
        <v>0.60770000000000002</v>
      </c>
      <c r="R10">
        <v>0.79320000000000002</v>
      </c>
      <c r="S10">
        <v>1.0410999999999999</v>
      </c>
    </row>
    <row r="11" spans="1:19" x14ac:dyDescent="0.25">
      <c r="B11">
        <v>1.4411</v>
      </c>
      <c r="C11">
        <v>1.3504</v>
      </c>
      <c r="D11">
        <v>1.087</v>
      </c>
      <c r="E11">
        <v>0.5917</v>
      </c>
      <c r="F11">
        <v>0.78800000000000003</v>
      </c>
      <c r="G11">
        <v>0.96870000000000001</v>
      </c>
      <c r="H11">
        <v>1.0046999999999999</v>
      </c>
      <c r="I11">
        <v>0.78480000000000005</v>
      </c>
      <c r="L11">
        <v>2.3005</v>
      </c>
      <c r="M11">
        <v>1.5516000000000001</v>
      </c>
      <c r="N11">
        <v>1.0658000000000001</v>
      </c>
      <c r="O11">
        <v>0.7611</v>
      </c>
      <c r="P11">
        <v>0.70599999999999996</v>
      </c>
      <c r="Q11">
        <v>0.5464</v>
      </c>
      <c r="R11">
        <v>0.54520000000000002</v>
      </c>
      <c r="S11">
        <v>0.57730000000000004</v>
      </c>
    </row>
    <row r="12" spans="1:19" x14ac:dyDescent="0.25">
      <c r="B12">
        <v>3.8982999999999999</v>
      </c>
      <c r="C12">
        <v>3.1398000000000001</v>
      </c>
      <c r="D12">
        <v>0.28339999999999999</v>
      </c>
      <c r="E12">
        <v>0.45579999999999998</v>
      </c>
      <c r="F12">
        <v>4.4999999999999997E-3</v>
      </c>
      <c r="G12">
        <v>6.8199999999999997E-2</v>
      </c>
      <c r="H12">
        <v>1.5E-3</v>
      </c>
      <c r="I12">
        <v>0.20910000000000001</v>
      </c>
      <c r="L12">
        <v>2.1244999999999998</v>
      </c>
      <c r="M12">
        <v>2.2115999999999998</v>
      </c>
      <c r="N12">
        <v>0.95120000000000005</v>
      </c>
      <c r="O12">
        <v>1.1677999999999999</v>
      </c>
      <c r="P12">
        <v>0.5857</v>
      </c>
      <c r="Q12">
        <v>0.29830000000000001</v>
      </c>
      <c r="R12">
        <v>0.22989999999999999</v>
      </c>
      <c r="S12">
        <v>0.47120000000000001</v>
      </c>
    </row>
    <row r="13" spans="1:19" x14ac:dyDescent="0.25">
      <c r="B13">
        <v>2.4822000000000002</v>
      </c>
      <c r="C13">
        <v>3.1126999999999998</v>
      </c>
      <c r="D13">
        <v>9.2499999999999999E-2</v>
      </c>
      <c r="E13">
        <v>0.88719999999999999</v>
      </c>
      <c r="F13">
        <v>0.55940000000000001</v>
      </c>
      <c r="G13">
        <v>0.37169999999999997</v>
      </c>
      <c r="H13">
        <v>0.16980000000000001</v>
      </c>
      <c r="I13">
        <v>0.34289999999999998</v>
      </c>
      <c r="L13">
        <v>1.6657999999999999</v>
      </c>
      <c r="M13">
        <v>2.0790999999999999</v>
      </c>
      <c r="N13">
        <v>0.67169999999999996</v>
      </c>
      <c r="O13">
        <v>0.53310000000000002</v>
      </c>
      <c r="P13">
        <v>0.5696</v>
      </c>
      <c r="Q13">
        <v>0.72330000000000005</v>
      </c>
      <c r="R13">
        <v>0.72819999999999996</v>
      </c>
      <c r="S13">
        <v>0.99470000000000003</v>
      </c>
    </row>
    <row r="14" spans="1:19" x14ac:dyDescent="0.25">
      <c r="B14">
        <v>2.6920999999999999</v>
      </c>
      <c r="C14">
        <v>3.4205999999999999</v>
      </c>
      <c r="D14">
        <v>0.2266</v>
      </c>
      <c r="E14">
        <v>0.39750000000000002</v>
      </c>
      <c r="F14">
        <v>0.15310000000000001</v>
      </c>
      <c r="G14">
        <v>0.2422</v>
      </c>
      <c r="H14">
        <v>0.54059999999999997</v>
      </c>
      <c r="I14">
        <v>0.36709999999999998</v>
      </c>
      <c r="L14">
        <v>0.92849999999999999</v>
      </c>
      <c r="M14">
        <v>1.9383999999999999</v>
      </c>
      <c r="N14">
        <v>0.4733</v>
      </c>
      <c r="O14">
        <v>0.83460000000000001</v>
      </c>
      <c r="P14">
        <v>0.70960000000000001</v>
      </c>
      <c r="Q14">
        <v>1.3218000000000001</v>
      </c>
      <c r="R14">
        <v>0.47389999999999999</v>
      </c>
      <c r="S14">
        <v>1.2077</v>
      </c>
    </row>
    <row r="15" spans="1:19" x14ac:dyDescent="0.25">
      <c r="B15">
        <v>1.8412999999999999</v>
      </c>
      <c r="C15">
        <v>2.3197999999999999</v>
      </c>
      <c r="D15">
        <v>0.54410000000000003</v>
      </c>
      <c r="E15">
        <v>0.48120000000000002</v>
      </c>
      <c r="F15">
        <v>0.42799999999999999</v>
      </c>
      <c r="G15">
        <v>1.0528999999999999</v>
      </c>
      <c r="H15">
        <v>0.93269999999999997</v>
      </c>
      <c r="I15">
        <v>0.45750000000000002</v>
      </c>
      <c r="L15">
        <v>1.8614999999999999</v>
      </c>
      <c r="M15">
        <v>0.80840000000000001</v>
      </c>
      <c r="N15">
        <v>0.45500000000000002</v>
      </c>
      <c r="O15">
        <v>0.55759999999999998</v>
      </c>
      <c r="P15">
        <v>0.87129999999999996</v>
      </c>
      <c r="Q15">
        <v>1.1936</v>
      </c>
      <c r="R15">
        <v>1.0265</v>
      </c>
      <c r="S15">
        <v>1.2669999999999999</v>
      </c>
    </row>
    <row r="16" spans="1:19" x14ac:dyDescent="0.25">
      <c r="B16">
        <v>0.84599999999999997</v>
      </c>
      <c r="C16">
        <v>1.5347</v>
      </c>
      <c r="D16">
        <v>0.53059999999999996</v>
      </c>
      <c r="E16">
        <v>1.1826000000000001</v>
      </c>
      <c r="F16">
        <v>0.94620000000000004</v>
      </c>
      <c r="G16">
        <v>1.1062000000000001</v>
      </c>
      <c r="H16">
        <v>0.875</v>
      </c>
      <c r="I16">
        <v>0.95299999999999996</v>
      </c>
      <c r="L16">
        <v>2.0832000000000002</v>
      </c>
      <c r="M16">
        <v>2.7839999999999998</v>
      </c>
      <c r="N16">
        <v>0.53620000000000001</v>
      </c>
      <c r="O16">
        <v>0.52510000000000001</v>
      </c>
      <c r="P16">
        <v>0.58099999999999996</v>
      </c>
      <c r="Q16">
        <v>0.65749999999999997</v>
      </c>
      <c r="R16">
        <v>0.41539999999999999</v>
      </c>
      <c r="S16">
        <v>0.46629999999999999</v>
      </c>
    </row>
    <row r="17" spans="2:19" x14ac:dyDescent="0.25">
      <c r="B17">
        <v>2.3384</v>
      </c>
      <c r="C17">
        <v>3.2488000000000001</v>
      </c>
      <c r="D17">
        <v>6.4600000000000005E-2</v>
      </c>
      <c r="E17">
        <v>0.93030000000000002</v>
      </c>
      <c r="F17">
        <v>0.42459999999999998</v>
      </c>
      <c r="G17">
        <v>0.54210000000000003</v>
      </c>
      <c r="H17">
        <v>0.18659999999999999</v>
      </c>
      <c r="I17">
        <v>0.31969999999999998</v>
      </c>
      <c r="L17">
        <v>2.0703</v>
      </c>
      <c r="M17">
        <v>2.2902</v>
      </c>
      <c r="N17">
        <v>0.81320000000000003</v>
      </c>
      <c r="O17">
        <v>0.47660000000000002</v>
      </c>
      <c r="P17">
        <v>0.4894</v>
      </c>
      <c r="Q17">
        <v>0.56279999999999997</v>
      </c>
      <c r="R17">
        <v>0.71709999999999996</v>
      </c>
      <c r="S17">
        <v>0.58760000000000001</v>
      </c>
    </row>
    <row r="18" spans="2:19" x14ac:dyDescent="0.25">
      <c r="B18">
        <v>2.0988000000000002</v>
      </c>
      <c r="C18">
        <v>1.3666</v>
      </c>
      <c r="D18">
        <v>0.62290000000000001</v>
      </c>
      <c r="E18">
        <v>0.626</v>
      </c>
      <c r="F18">
        <v>0.62890000000000001</v>
      </c>
      <c r="G18">
        <v>1.1081000000000001</v>
      </c>
      <c r="H18">
        <v>0.93069999999999997</v>
      </c>
      <c r="I18">
        <v>0.64910000000000001</v>
      </c>
      <c r="L18">
        <v>3.2503000000000002</v>
      </c>
      <c r="M18">
        <v>2.8628999999999998</v>
      </c>
      <c r="N18">
        <v>0.42880000000000001</v>
      </c>
      <c r="O18">
        <v>0.35520000000000002</v>
      </c>
      <c r="P18">
        <v>0.16470000000000001</v>
      </c>
      <c r="Q18">
        <v>0.2482</v>
      </c>
      <c r="R18">
        <v>0.2591</v>
      </c>
      <c r="S18">
        <v>0.47820000000000001</v>
      </c>
    </row>
    <row r="19" spans="2:19" x14ac:dyDescent="0.25">
      <c r="B19">
        <v>1.1697</v>
      </c>
      <c r="C19">
        <v>1.0446</v>
      </c>
      <c r="D19">
        <v>0.41949999999999998</v>
      </c>
      <c r="E19">
        <v>1.8721000000000001</v>
      </c>
      <c r="F19">
        <v>0.89410000000000001</v>
      </c>
      <c r="G19">
        <v>0.73550000000000004</v>
      </c>
      <c r="H19">
        <v>1.0608</v>
      </c>
      <c r="I19">
        <v>0.82050000000000001</v>
      </c>
      <c r="L19">
        <v>0.89049999999999996</v>
      </c>
      <c r="M19">
        <v>0.88300000000000001</v>
      </c>
      <c r="N19">
        <v>1.1487000000000001</v>
      </c>
      <c r="O19">
        <v>0.82030000000000003</v>
      </c>
      <c r="P19">
        <v>1.0711999999999999</v>
      </c>
      <c r="Q19">
        <v>1.1277999999999999</v>
      </c>
      <c r="R19">
        <v>1.0815999999999999</v>
      </c>
      <c r="S19">
        <v>0.96430000000000005</v>
      </c>
    </row>
    <row r="20" spans="2:19" x14ac:dyDescent="0.25">
      <c r="B20">
        <v>1.9217</v>
      </c>
      <c r="C20">
        <v>1.0509999999999999</v>
      </c>
      <c r="D20">
        <v>1.2217</v>
      </c>
      <c r="E20">
        <v>0.98540000000000005</v>
      </c>
      <c r="F20">
        <v>0.84379999999999999</v>
      </c>
      <c r="G20">
        <v>0.76439999999999997</v>
      </c>
      <c r="H20">
        <v>0.47539999999999999</v>
      </c>
      <c r="I20">
        <v>0.7681</v>
      </c>
      <c r="L20">
        <v>2.5385</v>
      </c>
      <c r="M20">
        <v>2.5655999999999999</v>
      </c>
      <c r="N20">
        <v>0.5514</v>
      </c>
      <c r="O20">
        <v>0.47820000000000001</v>
      </c>
      <c r="P20">
        <v>0.51180000000000003</v>
      </c>
      <c r="Q20">
        <v>0.28639999999999999</v>
      </c>
      <c r="R20">
        <v>0.72570000000000001</v>
      </c>
      <c r="S20">
        <v>0.36449999999999999</v>
      </c>
    </row>
    <row r="21" spans="2:19" x14ac:dyDescent="0.25">
      <c r="B21">
        <v>1.4177999999999999</v>
      </c>
      <c r="C21">
        <v>1.6479999999999999</v>
      </c>
      <c r="D21">
        <v>0.74750000000000005</v>
      </c>
      <c r="E21">
        <v>1.2003999999999999</v>
      </c>
      <c r="F21">
        <v>0.71809999999999996</v>
      </c>
      <c r="G21">
        <v>0.78580000000000005</v>
      </c>
      <c r="H21">
        <v>0.58340000000000003</v>
      </c>
      <c r="I21">
        <v>0.93640000000000001</v>
      </c>
      <c r="L21">
        <v>1.2684</v>
      </c>
      <c r="M21">
        <v>1.716</v>
      </c>
      <c r="N21">
        <v>0.40479999999999999</v>
      </c>
      <c r="O21">
        <v>0.99790000000000001</v>
      </c>
      <c r="P21">
        <v>1.1095999999999999</v>
      </c>
      <c r="Q21">
        <v>0.64590000000000003</v>
      </c>
      <c r="R21">
        <v>1.0257000000000001</v>
      </c>
      <c r="S21">
        <v>0.82650000000000001</v>
      </c>
    </row>
    <row r="22" spans="2:19" x14ac:dyDescent="0.25">
      <c r="B22">
        <v>1.212</v>
      </c>
      <c r="C22">
        <v>1.7574000000000001</v>
      </c>
      <c r="D22">
        <v>0.67620000000000002</v>
      </c>
      <c r="E22">
        <v>0.91410000000000002</v>
      </c>
      <c r="F22">
        <v>1.0145</v>
      </c>
      <c r="G22">
        <v>0.60609999999999997</v>
      </c>
      <c r="H22">
        <v>1.1491</v>
      </c>
      <c r="I22">
        <v>0.69269999999999998</v>
      </c>
      <c r="L22">
        <v>1.4329000000000001</v>
      </c>
      <c r="M22">
        <v>1.1661999999999999</v>
      </c>
      <c r="N22">
        <v>0.9224</v>
      </c>
      <c r="O22">
        <v>0.79920000000000002</v>
      </c>
      <c r="P22">
        <v>1.3548</v>
      </c>
      <c r="Q22">
        <v>1.1177999999999999</v>
      </c>
      <c r="R22">
        <v>0.65390000000000004</v>
      </c>
      <c r="S22">
        <v>0.51590000000000003</v>
      </c>
    </row>
    <row r="23" spans="2:19" x14ac:dyDescent="0.25">
      <c r="B23">
        <v>2.5419</v>
      </c>
      <c r="C23">
        <v>2.3321000000000001</v>
      </c>
      <c r="D23">
        <v>0.45679999999999998</v>
      </c>
      <c r="E23">
        <v>1.1674</v>
      </c>
      <c r="F23">
        <v>0.42409999999999998</v>
      </c>
      <c r="G23">
        <v>0.44500000000000001</v>
      </c>
      <c r="H23">
        <v>0.3291</v>
      </c>
      <c r="I23">
        <v>0.36430000000000001</v>
      </c>
      <c r="L23">
        <v>1.7443</v>
      </c>
      <c r="M23">
        <v>1.4613</v>
      </c>
      <c r="N23">
        <v>1.3612</v>
      </c>
      <c r="O23">
        <v>1.0222</v>
      </c>
      <c r="P23">
        <v>0.98419999999999996</v>
      </c>
      <c r="Q23">
        <v>0.62739999999999996</v>
      </c>
      <c r="R23">
        <v>0.46010000000000001</v>
      </c>
      <c r="S23">
        <v>0.38319999999999999</v>
      </c>
    </row>
    <row r="24" spans="2:19" x14ac:dyDescent="0.25">
      <c r="B24">
        <v>1.4786999999999999</v>
      </c>
      <c r="C24">
        <v>0.92659999999999998</v>
      </c>
      <c r="D24">
        <v>1.0987</v>
      </c>
      <c r="E24">
        <v>0.89290000000000003</v>
      </c>
      <c r="F24">
        <v>0.97489999999999999</v>
      </c>
      <c r="G24">
        <v>0.83260000000000001</v>
      </c>
      <c r="H24">
        <v>0.92469999999999997</v>
      </c>
      <c r="I24">
        <v>0.88200000000000001</v>
      </c>
      <c r="L24">
        <v>0.98040000000000005</v>
      </c>
      <c r="M24">
        <v>1.7987</v>
      </c>
      <c r="N24">
        <v>0.4889</v>
      </c>
      <c r="O24">
        <v>1.1593</v>
      </c>
      <c r="P24">
        <v>1.2285999999999999</v>
      </c>
      <c r="Q24">
        <v>0.79479999999999995</v>
      </c>
      <c r="R24">
        <v>0.84760000000000002</v>
      </c>
      <c r="S24">
        <v>0.70630000000000004</v>
      </c>
    </row>
    <row r="25" spans="2:19" x14ac:dyDescent="0.25">
      <c r="B25">
        <v>1.7379</v>
      </c>
      <c r="C25">
        <v>2.9468999999999999</v>
      </c>
      <c r="D25">
        <v>0.22489999999999999</v>
      </c>
      <c r="E25">
        <v>0.74839999999999995</v>
      </c>
      <c r="F25">
        <v>0.46360000000000001</v>
      </c>
      <c r="G25">
        <v>0.63119999999999998</v>
      </c>
      <c r="H25">
        <v>0.66710000000000003</v>
      </c>
      <c r="I25">
        <v>0.53190000000000004</v>
      </c>
      <c r="L25">
        <v>1.5662</v>
      </c>
      <c r="M25">
        <v>2.5792000000000002</v>
      </c>
      <c r="N25">
        <v>0.43230000000000002</v>
      </c>
      <c r="O25">
        <v>0.64970000000000006</v>
      </c>
      <c r="P25">
        <v>0.7319</v>
      </c>
      <c r="Q25">
        <v>0.62680000000000002</v>
      </c>
      <c r="R25">
        <v>0.52669999999999995</v>
      </c>
      <c r="S25">
        <v>0.92910000000000004</v>
      </c>
    </row>
    <row r="26" spans="2:19" x14ac:dyDescent="0.25">
      <c r="B26">
        <v>2.3626</v>
      </c>
      <c r="C26">
        <v>0.98650000000000004</v>
      </c>
      <c r="D26">
        <v>0.66979999999999995</v>
      </c>
      <c r="E26">
        <v>1.0528999999999999</v>
      </c>
      <c r="F26">
        <v>0.89639999999999997</v>
      </c>
      <c r="G26">
        <v>0.88039999999999996</v>
      </c>
      <c r="H26">
        <v>0.37930000000000003</v>
      </c>
      <c r="I26">
        <v>0.80420000000000003</v>
      </c>
      <c r="L26">
        <v>1.7313000000000001</v>
      </c>
      <c r="M26">
        <v>1.2775000000000001</v>
      </c>
      <c r="N26">
        <v>1.1265000000000001</v>
      </c>
      <c r="O26">
        <v>0.94010000000000005</v>
      </c>
      <c r="P26">
        <v>0.78639999999999999</v>
      </c>
      <c r="Q26">
        <v>0.78159999999999996</v>
      </c>
      <c r="R26">
        <v>0.68610000000000004</v>
      </c>
      <c r="S26">
        <v>0.67400000000000004</v>
      </c>
    </row>
    <row r="27" spans="2:19" x14ac:dyDescent="0.25">
      <c r="B27">
        <v>2.0727000000000002</v>
      </c>
      <c r="C27">
        <v>1.2816000000000001</v>
      </c>
      <c r="D27">
        <v>0.56200000000000006</v>
      </c>
      <c r="E27">
        <v>1.1472</v>
      </c>
      <c r="F27">
        <v>0.90600000000000003</v>
      </c>
      <c r="G27">
        <v>0.80649999999999999</v>
      </c>
      <c r="H27">
        <v>0.629</v>
      </c>
      <c r="I27">
        <v>0.61170000000000002</v>
      </c>
      <c r="L27">
        <v>0.58860000000000001</v>
      </c>
      <c r="M27">
        <v>1.1717</v>
      </c>
      <c r="N27">
        <v>0.26400000000000001</v>
      </c>
      <c r="O27">
        <v>0.91439999999999999</v>
      </c>
      <c r="P27">
        <v>1.4359999999999999</v>
      </c>
      <c r="Q27">
        <v>1.2808999999999999</v>
      </c>
      <c r="R27">
        <v>1.6053999999999999</v>
      </c>
      <c r="S27">
        <v>0.79310000000000003</v>
      </c>
    </row>
    <row r="28" spans="2:19" x14ac:dyDescent="0.25">
      <c r="B28">
        <v>2.2665000000000002</v>
      </c>
      <c r="C28">
        <v>2.5737000000000001</v>
      </c>
      <c r="D28">
        <v>0</v>
      </c>
      <c r="E28">
        <v>1.1337999999999999</v>
      </c>
      <c r="F28">
        <v>0.88700000000000001</v>
      </c>
      <c r="G28">
        <v>0.46829999999999999</v>
      </c>
      <c r="H28">
        <v>0.31280000000000002</v>
      </c>
      <c r="I28">
        <v>0.41620000000000001</v>
      </c>
      <c r="L28">
        <v>2.1063999999999998</v>
      </c>
      <c r="M28">
        <v>1.5905</v>
      </c>
      <c r="N28">
        <v>1.2764</v>
      </c>
      <c r="O28">
        <v>0.9667</v>
      </c>
      <c r="P28">
        <v>0.48280000000000001</v>
      </c>
      <c r="Q28">
        <v>0.50160000000000005</v>
      </c>
      <c r="R28">
        <v>0.52729999999999999</v>
      </c>
      <c r="S28">
        <v>0.54920000000000002</v>
      </c>
    </row>
    <row r="29" spans="2:19" x14ac:dyDescent="0.25">
      <c r="B29">
        <v>4.2328000000000001</v>
      </c>
      <c r="C29">
        <v>3.5712000000000002</v>
      </c>
      <c r="D29">
        <v>9.4399999999999998E-2</v>
      </c>
      <c r="E29">
        <v>3.6400000000000002E-2</v>
      </c>
      <c r="F29">
        <v>5.3699999999999998E-2</v>
      </c>
      <c r="G29">
        <v>8.3999999999999995E-3</v>
      </c>
      <c r="H29">
        <v>6.3600000000000004E-2</v>
      </c>
      <c r="I29">
        <v>0</v>
      </c>
      <c r="L29">
        <v>2.2233000000000001</v>
      </c>
      <c r="M29">
        <v>1.6656</v>
      </c>
      <c r="N29">
        <v>1.0964</v>
      </c>
      <c r="O29">
        <v>0.66600000000000004</v>
      </c>
      <c r="P29">
        <v>0.59360000000000002</v>
      </c>
      <c r="Q29">
        <v>0.45639999999999997</v>
      </c>
      <c r="R29">
        <v>0.76490000000000002</v>
      </c>
      <c r="S29">
        <v>0.57320000000000004</v>
      </c>
    </row>
    <row r="30" spans="2:19" x14ac:dyDescent="0.25">
      <c r="B30">
        <v>1.3665</v>
      </c>
      <c r="C30">
        <v>1.3741000000000001</v>
      </c>
      <c r="D30">
        <v>1.0223</v>
      </c>
      <c r="E30">
        <v>1.075</v>
      </c>
      <c r="F30">
        <v>0.87790000000000001</v>
      </c>
      <c r="G30">
        <v>0.64219999999999999</v>
      </c>
      <c r="H30">
        <v>0.84330000000000005</v>
      </c>
      <c r="I30">
        <v>0.81559999999999999</v>
      </c>
      <c r="L30">
        <v>0.87980000000000003</v>
      </c>
      <c r="M30">
        <v>0.92049999999999998</v>
      </c>
      <c r="N30">
        <v>1.3313999999999999</v>
      </c>
      <c r="O30">
        <v>0.74609999999999999</v>
      </c>
      <c r="P30">
        <v>0.99</v>
      </c>
      <c r="Q30">
        <v>1.0932999999999999</v>
      </c>
      <c r="R30">
        <v>1.1331</v>
      </c>
      <c r="S30">
        <v>0.90349999999999997</v>
      </c>
    </row>
    <row r="31" spans="2:19" x14ac:dyDescent="0.25">
      <c r="B31">
        <v>2.9197000000000002</v>
      </c>
      <c r="C31">
        <v>0.78220000000000001</v>
      </c>
      <c r="D31">
        <v>1.296</v>
      </c>
      <c r="E31">
        <v>0.50680000000000003</v>
      </c>
      <c r="F31">
        <v>0.57779999999999998</v>
      </c>
      <c r="G31">
        <v>0.43309999999999998</v>
      </c>
      <c r="H31">
        <v>0.68740000000000001</v>
      </c>
      <c r="I31">
        <v>0.76449999999999996</v>
      </c>
      <c r="L31">
        <v>2.8679000000000001</v>
      </c>
      <c r="M31">
        <v>1.8201000000000001</v>
      </c>
      <c r="N31">
        <v>0.501</v>
      </c>
      <c r="O31">
        <v>0.4551</v>
      </c>
      <c r="P31">
        <v>0.40889999999999999</v>
      </c>
      <c r="Q31">
        <v>0.52270000000000005</v>
      </c>
      <c r="R31">
        <v>0.30969999999999998</v>
      </c>
      <c r="S31">
        <v>1.1234</v>
      </c>
    </row>
    <row r="32" spans="2:19" x14ac:dyDescent="0.25">
      <c r="B32">
        <v>1.4370000000000001</v>
      </c>
      <c r="C32">
        <v>1.5928</v>
      </c>
      <c r="D32">
        <v>0.86850000000000005</v>
      </c>
      <c r="E32">
        <v>0.97519999999999996</v>
      </c>
      <c r="F32">
        <v>1.0263</v>
      </c>
      <c r="G32">
        <v>0.82230000000000003</v>
      </c>
      <c r="H32">
        <v>0.63160000000000005</v>
      </c>
      <c r="I32">
        <v>0.68069999999999997</v>
      </c>
      <c r="L32">
        <v>1.9101999999999999</v>
      </c>
      <c r="M32">
        <v>1.4205000000000001</v>
      </c>
      <c r="N32">
        <v>1.4398</v>
      </c>
      <c r="O32">
        <v>0.57979999999999998</v>
      </c>
      <c r="P32">
        <v>0.60640000000000005</v>
      </c>
      <c r="Q32">
        <v>0.79269999999999996</v>
      </c>
      <c r="R32">
        <v>0.46510000000000001</v>
      </c>
      <c r="S32">
        <v>0.82740000000000002</v>
      </c>
    </row>
    <row r="33" spans="2:19" x14ac:dyDescent="0.25">
      <c r="B33">
        <v>1.7626999999999999</v>
      </c>
      <c r="C33">
        <v>2.0082</v>
      </c>
      <c r="D33">
        <v>0.87639999999999996</v>
      </c>
      <c r="E33">
        <v>0.60089999999999999</v>
      </c>
      <c r="F33">
        <v>0.73240000000000005</v>
      </c>
      <c r="G33">
        <v>0.70699999999999996</v>
      </c>
      <c r="H33">
        <v>0.62549999999999994</v>
      </c>
      <c r="I33">
        <v>0.6895</v>
      </c>
      <c r="L33">
        <v>1.5108999999999999</v>
      </c>
      <c r="M33">
        <v>1.5452999999999999</v>
      </c>
      <c r="N33">
        <v>0.77990000000000004</v>
      </c>
      <c r="O33">
        <v>0.82199999999999995</v>
      </c>
      <c r="P33">
        <v>0.96889999999999998</v>
      </c>
      <c r="Q33">
        <v>0.91779999999999995</v>
      </c>
      <c r="R33">
        <v>0.79430000000000001</v>
      </c>
      <c r="S33">
        <v>0.69899999999999995</v>
      </c>
    </row>
    <row r="34" spans="2:19" x14ac:dyDescent="0.25">
      <c r="B34">
        <v>0.87890000000000001</v>
      </c>
      <c r="C34">
        <v>0.78090000000000004</v>
      </c>
      <c r="D34">
        <v>0.84340000000000004</v>
      </c>
      <c r="E34">
        <v>0.92179999999999995</v>
      </c>
      <c r="F34">
        <v>1.1500999999999999</v>
      </c>
      <c r="G34">
        <v>1.2645999999999999</v>
      </c>
      <c r="H34">
        <v>1.0349999999999999</v>
      </c>
      <c r="I34">
        <v>1.1486000000000001</v>
      </c>
      <c r="L34">
        <v>3.2837999999999998</v>
      </c>
      <c r="M34">
        <v>2.0802999999999998</v>
      </c>
      <c r="N34">
        <v>0.77270000000000005</v>
      </c>
      <c r="O34">
        <v>0.43030000000000002</v>
      </c>
      <c r="P34">
        <v>0.4627</v>
      </c>
      <c r="Q34">
        <v>0.23</v>
      </c>
      <c r="R34">
        <v>0.45169999999999999</v>
      </c>
      <c r="S34">
        <v>0.32519999999999999</v>
      </c>
    </row>
    <row r="35" spans="2:19" x14ac:dyDescent="0.25">
      <c r="B35">
        <v>1.7327999999999999</v>
      </c>
      <c r="C35">
        <v>2.2136</v>
      </c>
      <c r="D35">
        <v>0.87919999999999998</v>
      </c>
      <c r="E35">
        <v>0.82299999999999995</v>
      </c>
      <c r="F35">
        <v>0.67079999999999995</v>
      </c>
      <c r="G35">
        <v>0.51690000000000003</v>
      </c>
      <c r="H35">
        <v>0.63</v>
      </c>
      <c r="I35">
        <v>0.52629999999999999</v>
      </c>
      <c r="L35">
        <v>1.7366999999999999</v>
      </c>
      <c r="M35">
        <v>2.5676999999999999</v>
      </c>
      <c r="N35">
        <v>0.39989999999999998</v>
      </c>
      <c r="O35">
        <v>0.35870000000000002</v>
      </c>
      <c r="P35">
        <v>0.38719999999999999</v>
      </c>
      <c r="Q35">
        <v>0.63029999999999997</v>
      </c>
      <c r="R35">
        <v>1.3796999999999999</v>
      </c>
      <c r="S35">
        <v>0.56230000000000002</v>
      </c>
    </row>
    <row r="36" spans="2:19" x14ac:dyDescent="0.25">
      <c r="B36">
        <v>6.2778999999999998</v>
      </c>
      <c r="C36">
        <v>1.0461</v>
      </c>
      <c r="D36">
        <v>0.32379999999999998</v>
      </c>
      <c r="E36">
        <v>0</v>
      </c>
      <c r="F36">
        <v>7.1599999999999997E-2</v>
      </c>
      <c r="G36">
        <v>0.13489999999999999</v>
      </c>
      <c r="H36">
        <v>0.2064</v>
      </c>
      <c r="I36">
        <v>0</v>
      </c>
      <c r="L36">
        <v>1.2641</v>
      </c>
      <c r="M36">
        <v>1.5721000000000001</v>
      </c>
      <c r="N36">
        <v>0.81479999999999997</v>
      </c>
      <c r="O36">
        <v>1.0373000000000001</v>
      </c>
      <c r="P36">
        <v>0.91820000000000002</v>
      </c>
      <c r="Q36">
        <v>0.73</v>
      </c>
      <c r="R36">
        <v>0.81410000000000005</v>
      </c>
      <c r="S36">
        <v>0.8599</v>
      </c>
    </row>
    <row r="37" spans="2:19" x14ac:dyDescent="0.25">
      <c r="B37">
        <v>3.7833000000000001</v>
      </c>
      <c r="C37">
        <v>1.8814</v>
      </c>
      <c r="D37">
        <v>0.1323</v>
      </c>
      <c r="E37">
        <v>0.64770000000000005</v>
      </c>
      <c r="F37">
        <v>0.61150000000000004</v>
      </c>
      <c r="G37">
        <v>0.56330000000000002</v>
      </c>
      <c r="H37">
        <v>0.24199999999999999</v>
      </c>
      <c r="I37">
        <v>0.19900000000000001</v>
      </c>
      <c r="L37">
        <v>1.1471</v>
      </c>
      <c r="M37">
        <v>0.81020000000000003</v>
      </c>
      <c r="N37">
        <v>0.99660000000000004</v>
      </c>
      <c r="O37">
        <v>0.78469999999999995</v>
      </c>
      <c r="P37">
        <v>1.1416999999999999</v>
      </c>
      <c r="Q37">
        <v>1.0289999999999999</v>
      </c>
      <c r="R37">
        <v>1.0470999999999999</v>
      </c>
      <c r="S37">
        <v>1.0448</v>
      </c>
    </row>
    <row r="38" spans="2:19" x14ac:dyDescent="0.25">
      <c r="B38">
        <v>2.0581999999999998</v>
      </c>
      <c r="C38">
        <v>2.7052</v>
      </c>
      <c r="D38">
        <v>0.44479999999999997</v>
      </c>
      <c r="E38">
        <v>0.54910000000000003</v>
      </c>
      <c r="F38">
        <v>0.47799999999999998</v>
      </c>
      <c r="G38">
        <v>0.5665</v>
      </c>
      <c r="H38">
        <v>0.54890000000000005</v>
      </c>
      <c r="I38">
        <v>0.69469999999999998</v>
      </c>
      <c r="L38">
        <v>1.3293999999999999</v>
      </c>
      <c r="M38">
        <v>1.9039999999999999</v>
      </c>
      <c r="N38">
        <v>0.52290000000000003</v>
      </c>
      <c r="O38">
        <v>1.0436000000000001</v>
      </c>
      <c r="P38">
        <v>0.80730000000000002</v>
      </c>
      <c r="Q38">
        <v>1.0044999999999999</v>
      </c>
      <c r="R38">
        <v>0.70820000000000005</v>
      </c>
      <c r="S38">
        <v>0.67689999999999995</v>
      </c>
    </row>
    <row r="39" spans="2:19" x14ac:dyDescent="0.25">
      <c r="B39">
        <v>1.6202000000000001</v>
      </c>
      <c r="C39">
        <v>1.4146000000000001</v>
      </c>
      <c r="D39">
        <v>0.96779999999999999</v>
      </c>
      <c r="E39">
        <v>0.80710000000000004</v>
      </c>
      <c r="F39">
        <v>0.88700000000000001</v>
      </c>
      <c r="G39">
        <v>0.81720000000000004</v>
      </c>
      <c r="H39">
        <v>0.64580000000000004</v>
      </c>
      <c r="I39">
        <v>0.85050000000000003</v>
      </c>
      <c r="L39">
        <v>1.5450999999999999</v>
      </c>
      <c r="M39">
        <v>0.97689999999999999</v>
      </c>
      <c r="N39">
        <v>1.55</v>
      </c>
      <c r="O39">
        <v>0.52270000000000005</v>
      </c>
      <c r="P39">
        <v>0.61399999999999999</v>
      </c>
      <c r="Q39">
        <v>0.93810000000000004</v>
      </c>
      <c r="R39">
        <v>0.64290000000000003</v>
      </c>
      <c r="S39">
        <v>1.2205999999999999</v>
      </c>
    </row>
    <row r="40" spans="2:19" x14ac:dyDescent="0.25">
      <c r="B40">
        <v>2.9708999999999999</v>
      </c>
      <c r="C40">
        <v>1.6597999999999999</v>
      </c>
      <c r="D40">
        <v>0.85899999999999999</v>
      </c>
      <c r="E40">
        <v>1.0362</v>
      </c>
      <c r="F40">
        <v>0.1265</v>
      </c>
      <c r="G40">
        <v>0.71340000000000003</v>
      </c>
      <c r="H40">
        <v>0.2152</v>
      </c>
      <c r="I40">
        <v>0.46800000000000003</v>
      </c>
      <c r="L40">
        <v>2.6419999999999999</v>
      </c>
      <c r="M40">
        <v>1.8662000000000001</v>
      </c>
      <c r="N40">
        <v>0.90300000000000002</v>
      </c>
      <c r="O40">
        <v>0.80449999999999999</v>
      </c>
      <c r="P40">
        <v>0.46600000000000003</v>
      </c>
      <c r="Q40">
        <v>0.32590000000000002</v>
      </c>
      <c r="R40">
        <v>0.40410000000000001</v>
      </c>
      <c r="S40">
        <v>0.60519999999999996</v>
      </c>
    </row>
    <row r="41" spans="2:19" x14ac:dyDescent="0.25">
      <c r="B41">
        <v>1.6025</v>
      </c>
      <c r="C41">
        <v>0.95850000000000002</v>
      </c>
      <c r="D41">
        <v>0.59030000000000005</v>
      </c>
      <c r="E41">
        <v>0.78120000000000001</v>
      </c>
      <c r="F41">
        <v>1.1715</v>
      </c>
      <c r="G41">
        <v>0.81950000000000001</v>
      </c>
      <c r="H41">
        <v>0.65669999999999995</v>
      </c>
      <c r="I41">
        <v>1.4479</v>
      </c>
      <c r="L41">
        <v>2.2452000000000001</v>
      </c>
      <c r="M41">
        <v>2.0257000000000001</v>
      </c>
      <c r="N41">
        <v>0.78749999999999998</v>
      </c>
      <c r="O41">
        <v>0.2172</v>
      </c>
      <c r="P41">
        <v>0.27860000000000001</v>
      </c>
      <c r="Q41">
        <v>0.64100000000000001</v>
      </c>
      <c r="R41">
        <v>0.82979999999999998</v>
      </c>
      <c r="S41">
        <v>1.0228999999999999</v>
      </c>
    </row>
    <row r="42" spans="2:19" x14ac:dyDescent="0.25">
      <c r="B42">
        <v>3.4445000000000001</v>
      </c>
      <c r="C42">
        <v>2.5807000000000002</v>
      </c>
      <c r="D42">
        <v>0.3972</v>
      </c>
      <c r="E42">
        <v>0.2389</v>
      </c>
      <c r="F42">
        <v>0.2467</v>
      </c>
      <c r="G42">
        <v>0.3664</v>
      </c>
      <c r="H42">
        <v>0.38279999999999997</v>
      </c>
      <c r="I42">
        <v>0.35980000000000001</v>
      </c>
      <c r="L42">
        <v>2.3128000000000002</v>
      </c>
      <c r="M42">
        <v>1.5187999999999999</v>
      </c>
      <c r="N42">
        <v>0.84899999999999998</v>
      </c>
      <c r="O42">
        <v>0.63500000000000001</v>
      </c>
      <c r="P42">
        <v>0.6371</v>
      </c>
      <c r="Q42">
        <v>0.7349</v>
      </c>
      <c r="R42">
        <v>0.79720000000000002</v>
      </c>
      <c r="S42">
        <v>0.55530000000000002</v>
      </c>
    </row>
    <row r="43" spans="2:19" x14ac:dyDescent="0.25">
      <c r="B43">
        <v>0.95069999999999999</v>
      </c>
      <c r="C43">
        <v>1.8103</v>
      </c>
      <c r="D43">
        <v>0.73070000000000002</v>
      </c>
      <c r="E43">
        <v>1.2148000000000001</v>
      </c>
      <c r="F43">
        <v>1.0449999999999999</v>
      </c>
      <c r="G43">
        <v>0.84609999999999996</v>
      </c>
      <c r="H43">
        <v>0.60219999999999996</v>
      </c>
      <c r="I43">
        <v>0.79100000000000004</v>
      </c>
      <c r="L43">
        <v>2.9253999999999998</v>
      </c>
      <c r="M43">
        <v>2.4815</v>
      </c>
      <c r="N43">
        <v>0.29430000000000001</v>
      </c>
      <c r="O43">
        <v>0.246</v>
      </c>
      <c r="P43">
        <v>0.14080000000000001</v>
      </c>
      <c r="Q43">
        <v>0.70820000000000005</v>
      </c>
      <c r="R43">
        <v>0.53610000000000002</v>
      </c>
      <c r="S43">
        <v>0.6925</v>
      </c>
    </row>
    <row r="44" spans="2:19" x14ac:dyDescent="0.25">
      <c r="B44">
        <v>1.5671999999999999</v>
      </c>
      <c r="C44">
        <v>1.36</v>
      </c>
      <c r="D44">
        <v>1.3044</v>
      </c>
      <c r="E44">
        <v>0.69299999999999995</v>
      </c>
      <c r="F44">
        <v>0.84950000000000003</v>
      </c>
      <c r="G44">
        <v>0.6895</v>
      </c>
      <c r="H44">
        <v>0.92090000000000005</v>
      </c>
      <c r="I44">
        <v>0.62050000000000005</v>
      </c>
      <c r="L44">
        <v>0.49170000000000003</v>
      </c>
      <c r="M44">
        <v>0.63419999999999999</v>
      </c>
      <c r="N44">
        <v>0.51839999999999997</v>
      </c>
      <c r="O44">
        <v>0.79479999999999995</v>
      </c>
      <c r="P44">
        <v>1.2821</v>
      </c>
      <c r="Q44">
        <v>1.3582000000000001</v>
      </c>
      <c r="R44">
        <v>1.3748</v>
      </c>
      <c r="S44">
        <v>1.5081</v>
      </c>
    </row>
    <row r="45" spans="2:19" x14ac:dyDescent="0.25">
      <c r="B45">
        <v>2.4365999999999999</v>
      </c>
      <c r="C45">
        <v>2.4449999999999998</v>
      </c>
      <c r="D45">
        <v>0.24110000000000001</v>
      </c>
      <c r="E45">
        <v>0.69469999999999998</v>
      </c>
      <c r="F45">
        <v>0.46350000000000002</v>
      </c>
      <c r="G45">
        <v>0.72050000000000003</v>
      </c>
      <c r="H45">
        <v>0.46629999999999999</v>
      </c>
      <c r="I45">
        <v>0.55349999999999999</v>
      </c>
      <c r="L45">
        <v>1.2436</v>
      </c>
      <c r="M45">
        <v>1.3027</v>
      </c>
      <c r="N45">
        <v>0.73450000000000004</v>
      </c>
      <c r="O45">
        <v>0.80330000000000001</v>
      </c>
      <c r="P45">
        <v>1.0156000000000001</v>
      </c>
      <c r="Q45">
        <v>0.98070000000000002</v>
      </c>
      <c r="R45">
        <v>0.97319999999999995</v>
      </c>
      <c r="S45">
        <v>0.92910000000000004</v>
      </c>
    </row>
    <row r="46" spans="2:19" x14ac:dyDescent="0.25">
      <c r="B46">
        <v>1.5477000000000001</v>
      </c>
      <c r="C46">
        <v>1.2477</v>
      </c>
      <c r="D46">
        <v>1.1979</v>
      </c>
      <c r="E46">
        <v>0.89380000000000004</v>
      </c>
      <c r="F46">
        <v>0.77459999999999996</v>
      </c>
      <c r="G46">
        <v>0.71160000000000001</v>
      </c>
      <c r="H46">
        <v>0.9123</v>
      </c>
      <c r="I46">
        <v>0.70840000000000003</v>
      </c>
      <c r="L46">
        <v>1.8976999999999999</v>
      </c>
      <c r="M46">
        <v>1.6748000000000001</v>
      </c>
      <c r="N46">
        <v>0.56069999999999998</v>
      </c>
      <c r="O46">
        <v>1.1425000000000001</v>
      </c>
      <c r="P46">
        <v>1.111</v>
      </c>
      <c r="Q46">
        <v>0.81520000000000004</v>
      </c>
      <c r="R46">
        <v>0.52339999999999998</v>
      </c>
      <c r="S46">
        <v>0.32450000000000001</v>
      </c>
    </row>
    <row r="47" spans="2:19" x14ac:dyDescent="0.25">
      <c r="B47">
        <v>1.6175999999999999</v>
      </c>
      <c r="C47">
        <v>0.62660000000000005</v>
      </c>
      <c r="D47">
        <v>0.82220000000000004</v>
      </c>
      <c r="E47">
        <v>0.90580000000000005</v>
      </c>
      <c r="F47">
        <v>0.75260000000000005</v>
      </c>
      <c r="G47">
        <v>0.94399999999999995</v>
      </c>
      <c r="H47">
        <v>0.7913</v>
      </c>
      <c r="I47">
        <v>1.4692000000000001</v>
      </c>
      <c r="L47">
        <v>2.8147000000000002</v>
      </c>
      <c r="M47">
        <v>2.7315999999999998</v>
      </c>
      <c r="N47">
        <v>0.36459999999999998</v>
      </c>
      <c r="O47">
        <v>0.75039999999999996</v>
      </c>
      <c r="P47">
        <v>0.25159999999999999</v>
      </c>
      <c r="Q47">
        <v>0.435</v>
      </c>
      <c r="R47">
        <v>0.13420000000000001</v>
      </c>
      <c r="S47">
        <v>0.5635</v>
      </c>
    </row>
    <row r="48" spans="2:19" x14ac:dyDescent="0.25">
      <c r="B48">
        <v>2.5350000000000001</v>
      </c>
      <c r="C48">
        <v>3.3197000000000001</v>
      </c>
      <c r="D48">
        <v>0.62119999999999997</v>
      </c>
      <c r="E48">
        <v>0.58050000000000002</v>
      </c>
      <c r="F48">
        <v>0.20710000000000001</v>
      </c>
      <c r="G48">
        <v>0.35599999999999998</v>
      </c>
      <c r="H48">
        <v>0.1462</v>
      </c>
      <c r="I48">
        <v>0.2707</v>
      </c>
      <c r="L48">
        <v>1.7178</v>
      </c>
      <c r="M48">
        <v>2.4186000000000001</v>
      </c>
      <c r="N48">
        <v>0.95430000000000004</v>
      </c>
      <c r="O48">
        <v>0.82589999999999997</v>
      </c>
      <c r="P48">
        <v>0.43099999999999999</v>
      </c>
      <c r="Q48">
        <v>0.61970000000000003</v>
      </c>
      <c r="R48">
        <v>0.60489999999999999</v>
      </c>
      <c r="S48">
        <v>0.45939999999999998</v>
      </c>
    </row>
    <row r="49" spans="2:19" x14ac:dyDescent="0.25">
      <c r="B49">
        <v>1.0424</v>
      </c>
      <c r="C49">
        <v>1.2593000000000001</v>
      </c>
      <c r="D49">
        <v>0.40500000000000003</v>
      </c>
      <c r="E49">
        <v>0.6825</v>
      </c>
      <c r="F49">
        <v>0.85309999999999997</v>
      </c>
      <c r="G49">
        <v>0.80289999999999995</v>
      </c>
      <c r="H49">
        <v>1.3171999999999999</v>
      </c>
      <c r="I49">
        <v>1.5839000000000001</v>
      </c>
      <c r="L49">
        <v>1.4370000000000001</v>
      </c>
      <c r="M49">
        <v>1.8604000000000001</v>
      </c>
      <c r="N49">
        <v>0.67449999999999999</v>
      </c>
      <c r="O49">
        <v>0.8075</v>
      </c>
      <c r="P49">
        <v>0.93149999999999999</v>
      </c>
      <c r="Q49">
        <v>0.58260000000000001</v>
      </c>
      <c r="R49">
        <v>0.63180000000000003</v>
      </c>
      <c r="S49">
        <v>1.1099000000000001</v>
      </c>
    </row>
    <row r="50" spans="2:19" x14ac:dyDescent="0.25">
      <c r="B50">
        <v>1.0059</v>
      </c>
      <c r="C50">
        <v>1.9008</v>
      </c>
      <c r="D50">
        <v>0.39610000000000001</v>
      </c>
      <c r="E50">
        <v>0.37740000000000001</v>
      </c>
      <c r="F50">
        <v>1.1186</v>
      </c>
      <c r="G50">
        <v>0.7167</v>
      </c>
      <c r="H50">
        <v>1.0759000000000001</v>
      </c>
      <c r="I50">
        <v>1.3809</v>
      </c>
      <c r="L50">
        <v>1.6581999999999999</v>
      </c>
      <c r="M50">
        <v>1.2583</v>
      </c>
      <c r="N50">
        <v>0.98329999999999995</v>
      </c>
      <c r="O50">
        <v>0.84419999999999995</v>
      </c>
      <c r="P50">
        <v>0.65459999999999996</v>
      </c>
      <c r="Q50">
        <v>0.78920000000000001</v>
      </c>
      <c r="R50">
        <v>0.87080000000000002</v>
      </c>
      <c r="S50">
        <v>0.93830000000000002</v>
      </c>
    </row>
    <row r="51" spans="2:19" x14ac:dyDescent="0.25">
      <c r="B51">
        <v>3.5604</v>
      </c>
      <c r="C51">
        <v>2.4868999999999999</v>
      </c>
      <c r="D51">
        <v>0.58740000000000003</v>
      </c>
      <c r="E51">
        <v>0.44929999999999998</v>
      </c>
      <c r="F51">
        <v>0.26400000000000001</v>
      </c>
      <c r="G51">
        <v>0.13439999999999999</v>
      </c>
      <c r="H51">
        <v>0.20810000000000001</v>
      </c>
      <c r="I51">
        <v>0.35799999999999998</v>
      </c>
      <c r="L51">
        <v>1.7483</v>
      </c>
      <c r="M51">
        <v>1.4520999999999999</v>
      </c>
      <c r="N51">
        <v>0.78459999999999996</v>
      </c>
      <c r="O51">
        <v>0.86470000000000002</v>
      </c>
      <c r="P51">
        <v>0.8246</v>
      </c>
      <c r="Q51">
        <v>0.70609999999999995</v>
      </c>
      <c r="R51">
        <v>0.78029999999999999</v>
      </c>
      <c r="S51">
        <v>0.87270000000000003</v>
      </c>
    </row>
    <row r="52" spans="2:19" x14ac:dyDescent="0.25">
      <c r="B52">
        <v>1.0648</v>
      </c>
      <c r="C52">
        <v>1.1202000000000001</v>
      </c>
      <c r="D52">
        <v>0.7994</v>
      </c>
      <c r="E52">
        <v>0.87690000000000001</v>
      </c>
      <c r="F52">
        <v>0.86819999999999997</v>
      </c>
      <c r="G52">
        <v>1.0117</v>
      </c>
      <c r="H52">
        <v>1.1545000000000001</v>
      </c>
      <c r="I52">
        <v>1.1204000000000001</v>
      </c>
      <c r="L52">
        <v>0.93140000000000001</v>
      </c>
      <c r="M52">
        <v>0.999</v>
      </c>
      <c r="N52">
        <v>0.77839999999999998</v>
      </c>
      <c r="O52">
        <v>1.0414000000000001</v>
      </c>
      <c r="P52">
        <v>0.89490000000000003</v>
      </c>
      <c r="Q52">
        <v>1.0058</v>
      </c>
      <c r="R52">
        <v>1.3735999999999999</v>
      </c>
      <c r="S52">
        <v>0.97199999999999998</v>
      </c>
    </row>
    <row r="53" spans="2:19" x14ac:dyDescent="0.25">
      <c r="B53">
        <v>1.2377</v>
      </c>
      <c r="C53">
        <v>1.6967000000000001</v>
      </c>
      <c r="D53">
        <v>0.86739999999999995</v>
      </c>
      <c r="E53">
        <v>1.1273</v>
      </c>
      <c r="F53">
        <v>0.68459999999999999</v>
      </c>
      <c r="G53">
        <v>0.82689999999999997</v>
      </c>
      <c r="H53">
        <v>0.8226</v>
      </c>
      <c r="I53">
        <v>0.7591</v>
      </c>
      <c r="L53">
        <v>2.7784</v>
      </c>
      <c r="M53">
        <v>1.4345000000000001</v>
      </c>
      <c r="N53">
        <v>0.85040000000000004</v>
      </c>
      <c r="O53">
        <v>0.3251</v>
      </c>
      <c r="P53">
        <v>0.50939999999999996</v>
      </c>
      <c r="Q53">
        <v>0.60660000000000003</v>
      </c>
      <c r="R53">
        <v>0.37280000000000002</v>
      </c>
      <c r="S53">
        <v>1.1830000000000001</v>
      </c>
    </row>
    <row r="54" spans="2:19" x14ac:dyDescent="0.25">
      <c r="B54">
        <v>1.4044000000000001</v>
      </c>
      <c r="C54">
        <v>1.6500999999999999</v>
      </c>
      <c r="D54">
        <v>1.0491999999999999</v>
      </c>
      <c r="E54">
        <v>0.78810000000000002</v>
      </c>
      <c r="F54">
        <v>0.64070000000000005</v>
      </c>
      <c r="G54">
        <v>0.54879999999999995</v>
      </c>
      <c r="H54">
        <v>0.97360000000000002</v>
      </c>
      <c r="I54">
        <v>0.92259999999999998</v>
      </c>
      <c r="L54">
        <v>1.4531000000000001</v>
      </c>
      <c r="M54">
        <v>1.4564999999999999</v>
      </c>
      <c r="N54">
        <v>1.4830000000000001</v>
      </c>
      <c r="O54">
        <v>0.82489999999999997</v>
      </c>
      <c r="P54">
        <v>0.48170000000000002</v>
      </c>
      <c r="Q54">
        <v>1.0532999999999999</v>
      </c>
      <c r="R54">
        <v>0.77890000000000004</v>
      </c>
      <c r="S54">
        <v>0.51259999999999994</v>
      </c>
    </row>
    <row r="55" spans="2:19" x14ac:dyDescent="0.25">
      <c r="B55">
        <v>0.86750000000000005</v>
      </c>
      <c r="C55">
        <v>1.3318000000000001</v>
      </c>
      <c r="D55">
        <v>0.82179999999999997</v>
      </c>
      <c r="E55">
        <v>1.0495000000000001</v>
      </c>
      <c r="F55">
        <v>0.90800000000000003</v>
      </c>
      <c r="G55">
        <v>1.2231000000000001</v>
      </c>
      <c r="H55">
        <v>0.91180000000000005</v>
      </c>
      <c r="I55">
        <v>0.86680000000000001</v>
      </c>
      <c r="L55">
        <v>2.0718999999999999</v>
      </c>
      <c r="M55">
        <v>1.8278000000000001</v>
      </c>
      <c r="N55">
        <v>0.5454</v>
      </c>
      <c r="O55">
        <v>0.16950000000000001</v>
      </c>
      <c r="P55">
        <v>0.51919999999999999</v>
      </c>
      <c r="Q55">
        <v>1.2012</v>
      </c>
      <c r="R55">
        <v>0.98370000000000002</v>
      </c>
      <c r="S55">
        <v>0.69889999999999997</v>
      </c>
    </row>
    <row r="56" spans="2:19" x14ac:dyDescent="0.25">
      <c r="B56">
        <v>1.0299</v>
      </c>
      <c r="C56">
        <v>0.81869999999999998</v>
      </c>
      <c r="D56">
        <v>0.90649999999999997</v>
      </c>
      <c r="E56">
        <v>1.2258</v>
      </c>
      <c r="F56">
        <v>0.80400000000000005</v>
      </c>
      <c r="G56">
        <v>1.2381</v>
      </c>
      <c r="H56">
        <v>0.95450000000000002</v>
      </c>
      <c r="I56">
        <v>1.0149999999999999</v>
      </c>
      <c r="L56">
        <v>1.2209000000000001</v>
      </c>
      <c r="M56">
        <v>1.1677999999999999</v>
      </c>
      <c r="N56">
        <v>0.89629999999999999</v>
      </c>
      <c r="O56">
        <v>0.69040000000000001</v>
      </c>
      <c r="P56">
        <v>0.96540000000000004</v>
      </c>
      <c r="Q56">
        <v>0.73660000000000003</v>
      </c>
      <c r="R56">
        <v>1.2117</v>
      </c>
      <c r="S56">
        <v>1.1126</v>
      </c>
    </row>
    <row r="57" spans="2:19" x14ac:dyDescent="0.25">
      <c r="B57">
        <v>3.1076000000000001</v>
      </c>
      <c r="C57">
        <v>3.5381</v>
      </c>
      <c r="D57">
        <v>5.8099999999999999E-2</v>
      </c>
      <c r="E57">
        <v>0.68959999999999999</v>
      </c>
      <c r="F57">
        <v>0.1202</v>
      </c>
      <c r="G57">
        <v>0.32469999999999999</v>
      </c>
      <c r="H57">
        <v>0.1973</v>
      </c>
      <c r="I57">
        <v>2.4899999999999999E-2</v>
      </c>
      <c r="L57">
        <v>2.5383</v>
      </c>
      <c r="M57">
        <v>0.91110000000000002</v>
      </c>
      <c r="N57">
        <v>1.9427000000000001</v>
      </c>
      <c r="O57">
        <v>0.65700000000000003</v>
      </c>
      <c r="P57">
        <v>0.5333</v>
      </c>
      <c r="Q57">
        <v>0.51949999999999996</v>
      </c>
      <c r="R57">
        <v>0.44779999999999998</v>
      </c>
      <c r="S57">
        <v>0.49180000000000001</v>
      </c>
    </row>
    <row r="58" spans="2:19" x14ac:dyDescent="0.25">
      <c r="B58">
        <v>0.93269999999999997</v>
      </c>
      <c r="C58">
        <v>1.4783999999999999</v>
      </c>
      <c r="D58">
        <v>0.78269999999999995</v>
      </c>
      <c r="E58">
        <v>1.2024999999999999</v>
      </c>
      <c r="F58">
        <v>1.1303000000000001</v>
      </c>
      <c r="G58">
        <v>0.93579999999999997</v>
      </c>
      <c r="H58">
        <v>0.77800000000000002</v>
      </c>
      <c r="I58">
        <v>0.78779999999999994</v>
      </c>
      <c r="L58">
        <v>1.8953</v>
      </c>
      <c r="M58">
        <v>1.2251000000000001</v>
      </c>
      <c r="N58">
        <v>0.95679999999999998</v>
      </c>
      <c r="O58">
        <v>0.8377</v>
      </c>
      <c r="P58">
        <v>0.76129999999999998</v>
      </c>
      <c r="Q58">
        <v>0.89219999999999999</v>
      </c>
      <c r="R58">
        <v>0.75390000000000001</v>
      </c>
      <c r="S58">
        <v>0.60350000000000004</v>
      </c>
    </row>
    <row r="59" spans="2:19" x14ac:dyDescent="0.25">
      <c r="B59">
        <v>1.0410999999999999</v>
      </c>
      <c r="C59">
        <v>1.0185</v>
      </c>
      <c r="D59">
        <v>1.0664</v>
      </c>
      <c r="E59">
        <v>0.99809999999999999</v>
      </c>
      <c r="F59">
        <v>1.0283</v>
      </c>
      <c r="G59">
        <v>0.96779999999999999</v>
      </c>
      <c r="H59">
        <v>1.07</v>
      </c>
      <c r="I59">
        <v>0.81850000000000001</v>
      </c>
      <c r="L59">
        <v>1.1435999999999999</v>
      </c>
      <c r="M59">
        <v>1.1994</v>
      </c>
      <c r="N59">
        <v>1.2477</v>
      </c>
      <c r="O59">
        <v>1.2751999999999999</v>
      </c>
      <c r="P59">
        <v>0.69689999999999996</v>
      </c>
      <c r="Q59">
        <v>0.96389999999999998</v>
      </c>
      <c r="R59">
        <v>0.89829999999999999</v>
      </c>
      <c r="S59">
        <v>0.59530000000000005</v>
      </c>
    </row>
    <row r="60" spans="2:19" x14ac:dyDescent="0.25">
      <c r="B60">
        <v>1.7031000000000001</v>
      </c>
      <c r="C60">
        <v>1.3774999999999999</v>
      </c>
      <c r="D60">
        <v>1.0704</v>
      </c>
      <c r="E60">
        <v>0.58560000000000001</v>
      </c>
      <c r="F60">
        <v>1.0898000000000001</v>
      </c>
      <c r="G60">
        <v>0.75360000000000005</v>
      </c>
      <c r="H60">
        <v>0.43819999999999998</v>
      </c>
      <c r="I60">
        <v>0.9254</v>
      </c>
      <c r="L60">
        <v>0.81159999999999999</v>
      </c>
      <c r="M60">
        <v>0.86609999999999998</v>
      </c>
      <c r="N60">
        <v>0.59989999999999999</v>
      </c>
      <c r="O60">
        <v>1.4069</v>
      </c>
      <c r="P60">
        <v>0.82269999999999999</v>
      </c>
      <c r="Q60">
        <v>0.96540000000000004</v>
      </c>
      <c r="R60">
        <v>1.1021000000000001</v>
      </c>
      <c r="S60">
        <v>1.3043</v>
      </c>
    </row>
    <row r="61" spans="2:19" x14ac:dyDescent="0.25">
      <c r="B61">
        <v>1.4504999999999999</v>
      </c>
      <c r="C61">
        <v>0.68759999999999999</v>
      </c>
      <c r="D61">
        <v>0.80769999999999997</v>
      </c>
      <c r="E61">
        <v>1.1202000000000001</v>
      </c>
      <c r="F61">
        <v>1.0965</v>
      </c>
      <c r="G61">
        <v>1.0382</v>
      </c>
      <c r="H61">
        <v>0.7399</v>
      </c>
      <c r="I61">
        <v>1.0608</v>
      </c>
      <c r="L61">
        <v>1.3741000000000001</v>
      </c>
      <c r="M61">
        <v>2.0188000000000001</v>
      </c>
      <c r="N61">
        <v>0.94550000000000001</v>
      </c>
      <c r="O61">
        <v>1.1026</v>
      </c>
      <c r="P61">
        <v>0.73699999999999999</v>
      </c>
      <c r="Q61">
        <v>0.60650000000000004</v>
      </c>
      <c r="R61">
        <v>0.72419999999999995</v>
      </c>
      <c r="S61">
        <v>0.50990000000000002</v>
      </c>
    </row>
    <row r="62" spans="2:19" x14ac:dyDescent="0.25">
      <c r="B62">
        <v>1.0843</v>
      </c>
      <c r="C62">
        <v>1.1314</v>
      </c>
      <c r="D62">
        <v>0.95989999999999998</v>
      </c>
      <c r="E62">
        <v>1.4729000000000001</v>
      </c>
      <c r="F62">
        <v>0.87219999999999998</v>
      </c>
      <c r="G62">
        <v>1.0394000000000001</v>
      </c>
      <c r="H62">
        <v>0.57320000000000004</v>
      </c>
      <c r="I62">
        <v>0.85450000000000004</v>
      </c>
      <c r="L62">
        <v>0.9284</v>
      </c>
      <c r="M62">
        <v>0.52080000000000004</v>
      </c>
      <c r="N62">
        <v>0.64429999999999998</v>
      </c>
      <c r="O62">
        <v>1.6776</v>
      </c>
      <c r="P62">
        <v>0.77629999999999999</v>
      </c>
      <c r="Q62">
        <v>1.4157999999999999</v>
      </c>
      <c r="R62">
        <v>1.2501</v>
      </c>
      <c r="S62">
        <v>0.76700000000000002</v>
      </c>
    </row>
    <row r="63" spans="2:19" x14ac:dyDescent="0.25">
      <c r="B63">
        <v>1.6133</v>
      </c>
      <c r="C63">
        <v>1.474</v>
      </c>
      <c r="D63">
        <v>0.75190000000000001</v>
      </c>
      <c r="E63">
        <v>1.1123000000000001</v>
      </c>
      <c r="F63">
        <v>0.90810000000000002</v>
      </c>
      <c r="G63">
        <v>0.64649999999999996</v>
      </c>
      <c r="H63">
        <v>0.77690000000000003</v>
      </c>
      <c r="I63">
        <v>0.73760000000000003</v>
      </c>
      <c r="L63">
        <v>1.3210999999999999</v>
      </c>
      <c r="M63">
        <v>0.62729999999999997</v>
      </c>
      <c r="N63">
        <v>1.1918</v>
      </c>
      <c r="O63">
        <v>0.79659999999999997</v>
      </c>
      <c r="P63">
        <v>1.0409999999999999</v>
      </c>
      <c r="Q63">
        <v>1.3280000000000001</v>
      </c>
      <c r="R63">
        <v>0.78779999999999994</v>
      </c>
      <c r="S63">
        <v>0.92230000000000001</v>
      </c>
    </row>
    <row r="64" spans="2:19" x14ac:dyDescent="0.25">
      <c r="B64">
        <v>1.5509999999999999</v>
      </c>
      <c r="C64">
        <v>0.81440000000000001</v>
      </c>
      <c r="D64">
        <v>1.0903</v>
      </c>
      <c r="E64">
        <v>0.88970000000000005</v>
      </c>
      <c r="F64">
        <v>0.78310000000000002</v>
      </c>
      <c r="G64">
        <v>0.87870000000000004</v>
      </c>
      <c r="H64">
        <v>0.8881</v>
      </c>
      <c r="I64">
        <v>1.1028</v>
      </c>
      <c r="L64">
        <v>0.94189999999999996</v>
      </c>
      <c r="M64">
        <v>1.1065</v>
      </c>
      <c r="N64">
        <v>0.90380000000000005</v>
      </c>
      <c r="O64">
        <v>0.99470000000000003</v>
      </c>
      <c r="P64">
        <v>0.9758</v>
      </c>
      <c r="Q64">
        <v>0.92159999999999997</v>
      </c>
      <c r="R64">
        <v>1.0543</v>
      </c>
      <c r="S64">
        <v>1.0833999999999999</v>
      </c>
    </row>
    <row r="65" spans="2:19" x14ac:dyDescent="0.25">
      <c r="B65">
        <v>1.1439999999999999</v>
      </c>
      <c r="C65">
        <v>0.60840000000000005</v>
      </c>
      <c r="D65">
        <v>1.1861999999999999</v>
      </c>
      <c r="E65">
        <v>0.96779999999999999</v>
      </c>
      <c r="F65">
        <v>1.0963000000000001</v>
      </c>
      <c r="G65">
        <v>1.1054999999999999</v>
      </c>
      <c r="H65">
        <v>0.94410000000000005</v>
      </c>
      <c r="I65">
        <v>0.93140000000000001</v>
      </c>
      <c r="L65">
        <v>1.1133</v>
      </c>
      <c r="M65">
        <v>0.79090000000000005</v>
      </c>
      <c r="N65">
        <v>1.4233</v>
      </c>
      <c r="O65">
        <v>0.88249999999999995</v>
      </c>
      <c r="P65">
        <v>0.96409999999999996</v>
      </c>
      <c r="Q65">
        <v>0.89029999999999998</v>
      </c>
      <c r="R65">
        <v>1.0665</v>
      </c>
      <c r="S65">
        <v>0.87719999999999998</v>
      </c>
    </row>
    <row r="66" spans="2:19" x14ac:dyDescent="0.25">
      <c r="B66">
        <v>1.2446999999999999</v>
      </c>
      <c r="C66">
        <v>0.91200000000000003</v>
      </c>
      <c r="D66">
        <v>0.75660000000000005</v>
      </c>
      <c r="E66">
        <v>1.0396000000000001</v>
      </c>
      <c r="F66">
        <v>1.1680999999999999</v>
      </c>
      <c r="G66">
        <v>0.98580000000000001</v>
      </c>
      <c r="H66">
        <v>1.2878000000000001</v>
      </c>
      <c r="I66">
        <v>0.65239999999999998</v>
      </c>
      <c r="L66">
        <v>1.133</v>
      </c>
      <c r="M66">
        <v>1.5802</v>
      </c>
      <c r="N66">
        <v>1.4770000000000001</v>
      </c>
      <c r="O66">
        <v>1.3883000000000001</v>
      </c>
      <c r="P66">
        <v>0.57130000000000003</v>
      </c>
      <c r="Q66">
        <v>0.92420000000000002</v>
      </c>
      <c r="R66">
        <v>0.56499999999999995</v>
      </c>
      <c r="S66">
        <v>0.41170000000000001</v>
      </c>
    </row>
    <row r="67" spans="2:19" x14ac:dyDescent="0.25">
      <c r="B67">
        <v>0.95130000000000003</v>
      </c>
      <c r="C67">
        <v>0.39069999999999999</v>
      </c>
      <c r="D67">
        <v>1.1879999999999999</v>
      </c>
      <c r="E67">
        <v>1.0871</v>
      </c>
      <c r="F67">
        <v>1.0824</v>
      </c>
      <c r="G67">
        <v>1.2377</v>
      </c>
      <c r="H67">
        <v>0.97499999999999998</v>
      </c>
      <c r="I67">
        <v>1.089</v>
      </c>
      <c r="L67">
        <v>1.3798999999999999</v>
      </c>
      <c r="M67">
        <v>0.91139999999999999</v>
      </c>
      <c r="N67">
        <v>1.4785999999999999</v>
      </c>
      <c r="O67">
        <v>0.83740000000000003</v>
      </c>
      <c r="P67">
        <v>0.95399999999999996</v>
      </c>
      <c r="Q67">
        <v>0.88449999999999995</v>
      </c>
      <c r="R67">
        <v>0.79459999999999997</v>
      </c>
      <c r="S67">
        <v>0.7923</v>
      </c>
    </row>
    <row r="68" spans="2:19" x14ac:dyDescent="0.25">
      <c r="B68">
        <v>1.2121</v>
      </c>
      <c r="C68">
        <v>0.58279999999999998</v>
      </c>
      <c r="D68">
        <v>1.2939000000000001</v>
      </c>
      <c r="E68">
        <v>1.1164000000000001</v>
      </c>
      <c r="F68">
        <v>1.1458999999999999</v>
      </c>
      <c r="G68">
        <v>1.0414000000000001</v>
      </c>
      <c r="H68">
        <v>0.78820000000000001</v>
      </c>
      <c r="I68">
        <v>0.83609999999999995</v>
      </c>
      <c r="L68">
        <v>0.64659999999999995</v>
      </c>
      <c r="M68">
        <v>0.32750000000000001</v>
      </c>
      <c r="N68">
        <v>1.3422000000000001</v>
      </c>
      <c r="O68">
        <v>1.0310999999999999</v>
      </c>
      <c r="P68">
        <v>1.1245000000000001</v>
      </c>
      <c r="Q68">
        <v>1.0734999999999999</v>
      </c>
      <c r="R68">
        <v>1.1747000000000001</v>
      </c>
      <c r="S68">
        <v>1.2272000000000001</v>
      </c>
    </row>
    <row r="69" spans="2:19" x14ac:dyDescent="0.25">
      <c r="B69">
        <v>0.71179999999999999</v>
      </c>
      <c r="C69">
        <v>0.78380000000000005</v>
      </c>
      <c r="D69">
        <v>1.0744</v>
      </c>
      <c r="E69">
        <v>1.0506</v>
      </c>
      <c r="F69">
        <v>1.0725</v>
      </c>
      <c r="G69">
        <v>1.1044</v>
      </c>
      <c r="H69">
        <v>1.0947</v>
      </c>
      <c r="I69">
        <v>1.0799000000000001</v>
      </c>
      <c r="L69">
        <v>0.94350000000000001</v>
      </c>
      <c r="M69">
        <v>0.90010000000000001</v>
      </c>
      <c r="N69">
        <v>1.103</v>
      </c>
      <c r="O69">
        <v>1.0801000000000001</v>
      </c>
      <c r="P69">
        <v>1.0522</v>
      </c>
      <c r="Q69">
        <v>1.1216999999999999</v>
      </c>
      <c r="R69">
        <v>0.72099999999999997</v>
      </c>
      <c r="S69">
        <v>1.0904</v>
      </c>
    </row>
    <row r="70" spans="2:19" x14ac:dyDescent="0.25">
      <c r="B70">
        <v>0.98780000000000001</v>
      </c>
      <c r="C70">
        <v>0.82830000000000004</v>
      </c>
      <c r="D70">
        <v>1.2475000000000001</v>
      </c>
      <c r="E70">
        <v>1</v>
      </c>
      <c r="F70">
        <v>1.0088999999999999</v>
      </c>
      <c r="G70">
        <v>1.0121</v>
      </c>
      <c r="H70">
        <v>0.99029999999999996</v>
      </c>
      <c r="I70">
        <v>0.94810000000000005</v>
      </c>
      <c r="L70">
        <v>0.62370000000000003</v>
      </c>
      <c r="M70">
        <v>0.69979999999999998</v>
      </c>
      <c r="N70">
        <v>1.1192</v>
      </c>
      <c r="O70">
        <v>1.2705</v>
      </c>
      <c r="P70">
        <v>1.4091</v>
      </c>
      <c r="Q70">
        <v>1.0497000000000001</v>
      </c>
      <c r="R70">
        <v>0.73280000000000001</v>
      </c>
      <c r="S70">
        <v>1.1022000000000001</v>
      </c>
    </row>
    <row r="71" spans="2:19" x14ac:dyDescent="0.25">
      <c r="B71">
        <v>0.7399</v>
      </c>
      <c r="C71">
        <v>0.51170000000000004</v>
      </c>
      <c r="D71">
        <v>0.81920000000000004</v>
      </c>
      <c r="E71">
        <v>1.4145000000000001</v>
      </c>
      <c r="F71">
        <v>1.1936</v>
      </c>
      <c r="G71">
        <v>1.4359</v>
      </c>
      <c r="H71">
        <v>1.0323</v>
      </c>
      <c r="I71">
        <v>0.81810000000000005</v>
      </c>
      <c r="L71">
        <v>0.85229999999999995</v>
      </c>
      <c r="M71">
        <v>0.28070000000000001</v>
      </c>
      <c r="N71">
        <v>2.3477000000000001</v>
      </c>
      <c r="O71">
        <v>1.2982</v>
      </c>
      <c r="P71">
        <v>0.68440000000000001</v>
      </c>
      <c r="Q71">
        <v>0.87909999999999999</v>
      </c>
      <c r="R71">
        <v>0.81220000000000003</v>
      </c>
      <c r="S71">
        <v>0.86960000000000004</v>
      </c>
    </row>
    <row r="72" spans="2:19" x14ac:dyDescent="0.25">
      <c r="B72">
        <v>0.80630000000000002</v>
      </c>
      <c r="C72">
        <v>0.308</v>
      </c>
      <c r="D72">
        <v>1.619</v>
      </c>
      <c r="E72">
        <v>1.0629</v>
      </c>
      <c r="F72">
        <v>1.0604</v>
      </c>
      <c r="G72">
        <v>0.98850000000000005</v>
      </c>
      <c r="H72">
        <v>1.3046</v>
      </c>
      <c r="I72">
        <v>0.85780000000000001</v>
      </c>
      <c r="L72">
        <v>0.82809999999999995</v>
      </c>
      <c r="M72">
        <v>1.2265999999999999</v>
      </c>
      <c r="N72">
        <v>1.4987999999999999</v>
      </c>
      <c r="O72">
        <v>1.5783</v>
      </c>
      <c r="P72">
        <v>0.53059999999999996</v>
      </c>
      <c r="Q72">
        <v>0.746</v>
      </c>
      <c r="R72">
        <v>0.88</v>
      </c>
      <c r="S72">
        <v>0.75639999999999996</v>
      </c>
    </row>
    <row r="73" spans="2:19" x14ac:dyDescent="0.25">
      <c r="B73">
        <v>0.7409</v>
      </c>
      <c r="C73">
        <v>0.59109999999999996</v>
      </c>
      <c r="D73">
        <v>1.3539000000000001</v>
      </c>
      <c r="E73">
        <v>0.75519999999999998</v>
      </c>
      <c r="F73">
        <v>1.1559999999999999</v>
      </c>
      <c r="G73">
        <v>0.99270000000000003</v>
      </c>
      <c r="H73">
        <v>1.2087000000000001</v>
      </c>
      <c r="I73">
        <v>1.1859</v>
      </c>
      <c r="L73">
        <v>0.62949999999999995</v>
      </c>
      <c r="M73">
        <v>0.6411</v>
      </c>
      <c r="N73">
        <v>1.3967000000000001</v>
      </c>
      <c r="O73">
        <v>1.0666</v>
      </c>
      <c r="P73">
        <v>1.196</v>
      </c>
      <c r="Q73">
        <v>1.1248</v>
      </c>
      <c r="R73">
        <v>0.81279999999999997</v>
      </c>
      <c r="S73">
        <v>1.1440999999999999</v>
      </c>
    </row>
    <row r="74" spans="2:19" x14ac:dyDescent="0.25">
      <c r="B74">
        <v>0.55500000000000005</v>
      </c>
      <c r="C74">
        <v>0.1721</v>
      </c>
      <c r="D74">
        <v>1.6571</v>
      </c>
      <c r="E74">
        <v>0.64700000000000002</v>
      </c>
      <c r="F74">
        <v>1.1020000000000001</v>
      </c>
      <c r="G74">
        <v>0.92210000000000003</v>
      </c>
      <c r="H74">
        <v>1.1326000000000001</v>
      </c>
      <c r="I74">
        <v>1.7665</v>
      </c>
      <c r="L74">
        <v>0.72950000000000004</v>
      </c>
      <c r="M74">
        <v>0.89329999999999998</v>
      </c>
      <c r="N74">
        <v>0.94140000000000001</v>
      </c>
      <c r="O74">
        <v>1.484</v>
      </c>
      <c r="P74">
        <v>1.2383999999999999</v>
      </c>
      <c r="Q74">
        <v>0.85899999999999999</v>
      </c>
      <c r="R74">
        <v>1.0156000000000001</v>
      </c>
      <c r="S74">
        <v>0.84330000000000005</v>
      </c>
    </row>
    <row r="75" spans="2:19" x14ac:dyDescent="0.25">
      <c r="B75">
        <v>1.6769000000000001</v>
      </c>
      <c r="C75">
        <v>0.30840000000000001</v>
      </c>
      <c r="D75">
        <v>2.9902000000000002</v>
      </c>
      <c r="E75">
        <v>0.64270000000000005</v>
      </c>
      <c r="F75">
        <v>0.48110000000000003</v>
      </c>
      <c r="G75">
        <v>0.66879999999999995</v>
      </c>
      <c r="H75">
        <v>0.63590000000000002</v>
      </c>
      <c r="I75">
        <v>0.63249999999999995</v>
      </c>
      <c r="L75">
        <v>1.5939000000000001</v>
      </c>
      <c r="M75">
        <v>1.0579000000000001</v>
      </c>
      <c r="N75">
        <v>2.1505999999999998</v>
      </c>
      <c r="O75">
        <v>0.86309999999999998</v>
      </c>
      <c r="P75">
        <v>0.44030000000000002</v>
      </c>
      <c r="Q75">
        <v>0.4667</v>
      </c>
      <c r="R75">
        <v>0.44519999999999998</v>
      </c>
      <c r="S75">
        <v>1.0288999999999999</v>
      </c>
    </row>
    <row r="76" spans="2:19" x14ac:dyDescent="0.25">
      <c r="B76">
        <v>1.7988</v>
      </c>
      <c r="C76">
        <v>0.79220000000000002</v>
      </c>
      <c r="D76">
        <v>1.6520999999999999</v>
      </c>
      <c r="E76">
        <v>0.93500000000000005</v>
      </c>
      <c r="F76">
        <v>0.82410000000000005</v>
      </c>
      <c r="G76">
        <v>0.7863</v>
      </c>
      <c r="H76">
        <v>0.60289999999999999</v>
      </c>
      <c r="I76">
        <v>0.64610000000000001</v>
      </c>
      <c r="L76">
        <v>0.81430000000000002</v>
      </c>
      <c r="M76">
        <v>0.36270000000000002</v>
      </c>
      <c r="N76">
        <v>1.2191000000000001</v>
      </c>
      <c r="O76">
        <v>0.66649999999999998</v>
      </c>
      <c r="P76">
        <v>1.0049999999999999</v>
      </c>
      <c r="Q76">
        <v>1.0038</v>
      </c>
      <c r="R76">
        <v>1.3982000000000001</v>
      </c>
      <c r="S76">
        <v>1.5326</v>
      </c>
    </row>
    <row r="77" spans="2:19" x14ac:dyDescent="0.25">
      <c r="B77">
        <v>1.0547</v>
      </c>
      <c r="C77">
        <v>0.28149999999999997</v>
      </c>
      <c r="D77">
        <v>1.8498000000000001</v>
      </c>
      <c r="E77">
        <v>0.75749999999999995</v>
      </c>
      <c r="F77">
        <v>0.97289999999999999</v>
      </c>
      <c r="G77">
        <v>1.2959000000000001</v>
      </c>
      <c r="H77">
        <v>0.877</v>
      </c>
      <c r="I77">
        <v>0.88859999999999995</v>
      </c>
      <c r="L77">
        <v>0.63149999999999995</v>
      </c>
      <c r="M77">
        <v>0.68500000000000005</v>
      </c>
      <c r="N77">
        <v>1.8358000000000001</v>
      </c>
      <c r="O77">
        <v>0.78039999999999998</v>
      </c>
      <c r="P77">
        <v>0.44019999999999998</v>
      </c>
      <c r="Q77">
        <v>0.94079999999999997</v>
      </c>
      <c r="R77">
        <v>1.2784</v>
      </c>
      <c r="S77">
        <v>1.3733</v>
      </c>
    </row>
    <row r="78" spans="2:19" x14ac:dyDescent="0.25">
      <c r="B78">
        <v>0.65969999999999995</v>
      </c>
      <c r="C78">
        <v>0.1024</v>
      </c>
      <c r="D78">
        <v>1.4096</v>
      </c>
      <c r="E78">
        <v>0.88</v>
      </c>
      <c r="F78">
        <v>0.95220000000000005</v>
      </c>
      <c r="G78">
        <v>1.2999000000000001</v>
      </c>
      <c r="H78">
        <v>1.3439000000000001</v>
      </c>
      <c r="I78">
        <v>1.3525</v>
      </c>
      <c r="L78">
        <v>1.1818</v>
      </c>
      <c r="M78">
        <v>0.41039999999999999</v>
      </c>
      <c r="N78">
        <v>1.1523000000000001</v>
      </c>
      <c r="O78">
        <v>0.80549999999999999</v>
      </c>
      <c r="P78">
        <v>0.8327</v>
      </c>
      <c r="Q78">
        <v>1.1241000000000001</v>
      </c>
      <c r="R78">
        <v>1.4607000000000001</v>
      </c>
      <c r="S78">
        <v>1.0303</v>
      </c>
    </row>
    <row r="79" spans="2:19" x14ac:dyDescent="0.25">
      <c r="B79">
        <v>0.68110000000000004</v>
      </c>
      <c r="C79">
        <v>0.2843</v>
      </c>
      <c r="D79">
        <v>1.2966</v>
      </c>
      <c r="E79">
        <v>1.0732999999999999</v>
      </c>
      <c r="F79">
        <v>1.3211999999999999</v>
      </c>
      <c r="G79">
        <v>1.1061000000000001</v>
      </c>
      <c r="H79">
        <v>1.1895</v>
      </c>
      <c r="I79">
        <v>1.0802</v>
      </c>
      <c r="L79">
        <v>0.24460000000000001</v>
      </c>
      <c r="M79">
        <v>0.4798</v>
      </c>
      <c r="N79">
        <v>0.98970000000000002</v>
      </c>
      <c r="O79">
        <v>1.9731000000000001</v>
      </c>
      <c r="P79">
        <v>1.0029999999999999</v>
      </c>
      <c r="Q79">
        <v>0.99460000000000004</v>
      </c>
      <c r="R79">
        <v>0.90880000000000005</v>
      </c>
      <c r="S79">
        <v>1.4167000000000001</v>
      </c>
    </row>
    <row r="80" spans="2:19" x14ac:dyDescent="0.25">
      <c r="B80">
        <v>0.60360000000000003</v>
      </c>
      <c r="C80">
        <v>0.1195</v>
      </c>
      <c r="D80">
        <v>1.855</v>
      </c>
      <c r="E80">
        <v>1.1164000000000001</v>
      </c>
      <c r="F80">
        <v>1.4994000000000001</v>
      </c>
      <c r="G80">
        <v>1.1269</v>
      </c>
      <c r="H80">
        <v>0.82230000000000003</v>
      </c>
      <c r="I80">
        <v>0.90480000000000005</v>
      </c>
    </row>
    <row r="81" spans="2:9" x14ac:dyDescent="0.25">
      <c r="B81">
        <v>0.38600000000000001</v>
      </c>
      <c r="C81">
        <v>0.28360000000000002</v>
      </c>
      <c r="D81">
        <v>1.5907</v>
      </c>
      <c r="E81">
        <v>0.94240000000000002</v>
      </c>
      <c r="F81">
        <v>1.3329</v>
      </c>
      <c r="G81">
        <v>1.2082999999999999</v>
      </c>
      <c r="H81">
        <v>1.1600999999999999</v>
      </c>
      <c r="I81">
        <v>1.0871</v>
      </c>
    </row>
    <row r="82" spans="2:9" x14ac:dyDescent="0.25">
      <c r="B82">
        <v>0.44280000000000003</v>
      </c>
      <c r="C82">
        <v>0.65229999999999999</v>
      </c>
      <c r="D82">
        <v>1.3894</v>
      </c>
      <c r="E82">
        <v>1.4463999999999999</v>
      </c>
      <c r="F82">
        <v>1.0119</v>
      </c>
      <c r="G82">
        <v>0.81069999999999998</v>
      </c>
      <c r="H82">
        <v>1.069</v>
      </c>
      <c r="I82">
        <v>1.1386000000000001</v>
      </c>
    </row>
    <row r="83" spans="2:9" x14ac:dyDescent="0.25">
      <c r="B83">
        <v>0.63249999999999995</v>
      </c>
      <c r="C83">
        <v>0.26960000000000001</v>
      </c>
      <c r="D83">
        <v>1.7858000000000001</v>
      </c>
      <c r="E83">
        <v>0.75860000000000005</v>
      </c>
      <c r="F83">
        <v>0.97240000000000004</v>
      </c>
      <c r="G83">
        <v>1.1117999999999999</v>
      </c>
      <c r="H83">
        <v>1.0492999999999999</v>
      </c>
      <c r="I83">
        <v>1.4308000000000001</v>
      </c>
    </row>
    <row r="84" spans="2:9" x14ac:dyDescent="0.25">
      <c r="B84">
        <v>0.49569999999999997</v>
      </c>
      <c r="C84">
        <v>0.21360000000000001</v>
      </c>
      <c r="D84">
        <v>1.5466</v>
      </c>
      <c r="E84">
        <v>1.0242</v>
      </c>
      <c r="F84">
        <v>1.1345000000000001</v>
      </c>
      <c r="G84">
        <v>1.0771999999999999</v>
      </c>
      <c r="H84">
        <v>1.0539000000000001</v>
      </c>
      <c r="I84">
        <v>1.4388000000000001</v>
      </c>
    </row>
    <row r="85" spans="2:9" x14ac:dyDescent="0.25">
      <c r="B85">
        <v>0.67620000000000002</v>
      </c>
      <c r="C85">
        <v>0.15759999999999999</v>
      </c>
      <c r="D85">
        <v>1.2961</v>
      </c>
      <c r="E85">
        <v>0.54659999999999997</v>
      </c>
      <c r="F85">
        <v>1.4545999999999999</v>
      </c>
      <c r="G85">
        <v>1.2266999999999999</v>
      </c>
      <c r="H85">
        <v>1.3213999999999999</v>
      </c>
      <c r="I85">
        <v>1.2931999999999999</v>
      </c>
    </row>
    <row r="86" spans="2:9" x14ac:dyDescent="0.25">
      <c r="B86">
        <v>1.1840999999999999</v>
      </c>
      <c r="C86">
        <v>4.2599999999999999E-2</v>
      </c>
      <c r="D86">
        <v>2.9203000000000001</v>
      </c>
      <c r="E86">
        <v>0.24229999999999999</v>
      </c>
      <c r="F86">
        <v>0.65739999999999998</v>
      </c>
      <c r="G86">
        <v>0.67930000000000001</v>
      </c>
      <c r="H86">
        <v>1.3676999999999999</v>
      </c>
      <c r="I86">
        <v>0.90139999999999998</v>
      </c>
    </row>
    <row r="87" spans="2:9" x14ac:dyDescent="0.25">
      <c r="B87">
        <v>1.0038</v>
      </c>
      <c r="C87">
        <v>0.5877</v>
      </c>
      <c r="D87">
        <v>1.3224</v>
      </c>
      <c r="E87">
        <v>1.0590999999999999</v>
      </c>
      <c r="F87">
        <v>0.82330000000000003</v>
      </c>
      <c r="G87">
        <v>1.1180000000000001</v>
      </c>
      <c r="H87">
        <v>1.0290999999999999</v>
      </c>
      <c r="I87">
        <v>1.0618000000000001</v>
      </c>
    </row>
    <row r="88" spans="2:9" x14ac:dyDescent="0.25">
      <c r="B88">
        <v>0.61409999999999998</v>
      </c>
      <c r="C88">
        <v>0.80549999999999999</v>
      </c>
      <c r="D88">
        <v>0.93020000000000003</v>
      </c>
      <c r="E88">
        <v>1.3202</v>
      </c>
      <c r="F88">
        <v>1.1769000000000001</v>
      </c>
      <c r="G88">
        <v>1.3321000000000001</v>
      </c>
      <c r="H88">
        <v>0.84019999999999995</v>
      </c>
      <c r="I88">
        <v>0.997</v>
      </c>
    </row>
    <row r="89" spans="2:9" x14ac:dyDescent="0.25">
      <c r="B89">
        <v>0.1206</v>
      </c>
      <c r="C89">
        <v>0.1069</v>
      </c>
      <c r="D89">
        <v>1.0427</v>
      </c>
      <c r="E89">
        <v>0.64810000000000001</v>
      </c>
      <c r="F89">
        <v>1.2555000000000001</v>
      </c>
      <c r="G89">
        <v>1.4404999999999999</v>
      </c>
      <c r="H89">
        <v>1.6942999999999999</v>
      </c>
      <c r="I89">
        <v>1.67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90AC3-E236-44D3-AF77-61AF8F071414}">
  <dimension ref="B4:DA20"/>
  <sheetViews>
    <sheetView zoomScaleNormal="100" workbookViewId="0">
      <selection activeCell="CM18" sqref="CM18"/>
    </sheetView>
  </sheetViews>
  <sheetFormatPr defaultRowHeight="15" x14ac:dyDescent="0.25"/>
  <sheetData>
    <row r="4" spans="2:105" x14ac:dyDescent="0.25">
      <c r="B4" t="s">
        <v>36</v>
      </c>
    </row>
    <row r="5" spans="2:105" x14ac:dyDescent="0.25">
      <c r="B5" t="s">
        <v>16</v>
      </c>
      <c r="C5" t="s">
        <v>42</v>
      </c>
      <c r="E5">
        <v>-1</v>
      </c>
      <c r="F5">
        <v>-0.95</v>
      </c>
      <c r="G5">
        <v>-0.9</v>
      </c>
      <c r="H5">
        <v>-0.85</v>
      </c>
      <c r="I5">
        <v>-0.8</v>
      </c>
      <c r="J5">
        <v>-0.75</v>
      </c>
      <c r="K5">
        <v>-0.7</v>
      </c>
      <c r="L5">
        <v>-0.65</v>
      </c>
      <c r="M5">
        <v>-0.6</v>
      </c>
      <c r="N5">
        <v>-0.55000000000000004</v>
      </c>
      <c r="O5">
        <v>-0.5</v>
      </c>
      <c r="P5">
        <v>-0.45</v>
      </c>
      <c r="Q5">
        <v>-0.4</v>
      </c>
      <c r="R5">
        <v>-0.35</v>
      </c>
      <c r="S5">
        <v>-0.3</v>
      </c>
      <c r="T5">
        <v>-0.25</v>
      </c>
      <c r="U5">
        <v>-0.2</v>
      </c>
      <c r="V5">
        <v>-0.15</v>
      </c>
      <c r="W5">
        <v>-0.1</v>
      </c>
      <c r="X5">
        <v>-0.05</v>
      </c>
      <c r="Y5">
        <v>0</v>
      </c>
      <c r="Z5">
        <v>0.05</v>
      </c>
      <c r="AA5">
        <v>0.1</v>
      </c>
      <c r="AB5">
        <v>0.15</v>
      </c>
      <c r="AC5">
        <v>0.2</v>
      </c>
      <c r="AD5">
        <v>0.25</v>
      </c>
      <c r="AE5">
        <v>0.3</v>
      </c>
      <c r="AF5">
        <v>0.35</v>
      </c>
      <c r="AG5">
        <v>0.4</v>
      </c>
      <c r="AH5">
        <v>0.45</v>
      </c>
      <c r="AI5">
        <v>0.5</v>
      </c>
      <c r="AJ5">
        <v>0.55000000000000004</v>
      </c>
      <c r="AK5">
        <v>0.6</v>
      </c>
      <c r="AL5">
        <v>0.65</v>
      </c>
      <c r="AM5">
        <v>0.7</v>
      </c>
      <c r="AN5">
        <v>0.75</v>
      </c>
      <c r="AO5">
        <v>0.8</v>
      </c>
      <c r="AP5">
        <v>0.85</v>
      </c>
      <c r="AQ5">
        <v>0.9</v>
      </c>
      <c r="AR5">
        <v>0.95</v>
      </c>
      <c r="AS5">
        <v>1</v>
      </c>
      <c r="AT5">
        <v>1.05</v>
      </c>
      <c r="AU5">
        <v>1.1000000000000001</v>
      </c>
      <c r="AV5">
        <v>1.1499999999999999</v>
      </c>
    </row>
    <row r="6" spans="2:105" x14ac:dyDescent="0.25">
      <c r="C6" t="s">
        <v>43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.0500000000000001E-2</v>
      </c>
      <c r="V6">
        <v>1.0500000000000001E-2</v>
      </c>
      <c r="W6">
        <v>1.0500000000000001E-2</v>
      </c>
      <c r="X6">
        <v>3.1600000000000003E-2</v>
      </c>
      <c r="Y6">
        <v>7.3700000000000002E-2</v>
      </c>
      <c r="Z6">
        <v>0.1053</v>
      </c>
      <c r="AA6">
        <v>0.15790000000000001</v>
      </c>
      <c r="AB6">
        <v>0.2316</v>
      </c>
      <c r="AC6">
        <v>0.29470000000000002</v>
      </c>
      <c r="AD6">
        <v>0.32629999999999998</v>
      </c>
      <c r="AE6">
        <v>0.3579</v>
      </c>
      <c r="AF6">
        <v>0.42109999999999997</v>
      </c>
      <c r="AG6">
        <v>0.48420000000000002</v>
      </c>
      <c r="AH6">
        <v>0.49469999999999997</v>
      </c>
      <c r="AI6">
        <v>0.56840000000000002</v>
      </c>
      <c r="AJ6">
        <v>0.63160000000000005</v>
      </c>
      <c r="AK6">
        <v>0.67369999999999997</v>
      </c>
      <c r="AL6">
        <v>0.74739999999999995</v>
      </c>
      <c r="AM6">
        <v>0.8</v>
      </c>
      <c r="AN6">
        <v>0.86319999999999997</v>
      </c>
      <c r="AO6">
        <v>0.90529999999999999</v>
      </c>
      <c r="AP6">
        <v>0.91579999999999995</v>
      </c>
      <c r="AQ6">
        <v>0.94740000000000002</v>
      </c>
      <c r="AR6">
        <v>0.94740000000000002</v>
      </c>
      <c r="AS6">
        <v>0.94740000000000002</v>
      </c>
      <c r="AT6">
        <v>0.96840000000000004</v>
      </c>
      <c r="AU6">
        <v>1</v>
      </c>
      <c r="AV6">
        <v>1</v>
      </c>
    </row>
    <row r="7" spans="2:105" x14ac:dyDescent="0.25">
      <c r="C7" t="s">
        <v>44</v>
      </c>
      <c r="E7">
        <v>0</v>
      </c>
      <c r="F7">
        <v>0</v>
      </c>
      <c r="G7">
        <v>1.14E-2</v>
      </c>
      <c r="H7">
        <v>2.2700000000000001E-2</v>
      </c>
      <c r="I7">
        <v>2.2700000000000001E-2</v>
      </c>
      <c r="J7">
        <v>3.4099999999999998E-2</v>
      </c>
      <c r="K7">
        <v>4.5499999999999999E-2</v>
      </c>
      <c r="L7">
        <v>4.5499999999999999E-2</v>
      </c>
      <c r="M7">
        <v>4.5499999999999999E-2</v>
      </c>
      <c r="N7">
        <v>5.6800000000000003E-2</v>
      </c>
      <c r="O7">
        <v>7.9500000000000001E-2</v>
      </c>
      <c r="P7">
        <v>0.125</v>
      </c>
      <c r="Q7">
        <v>0.13639999999999999</v>
      </c>
      <c r="R7">
        <v>0.1477</v>
      </c>
      <c r="S7">
        <v>0.1477</v>
      </c>
      <c r="T7">
        <v>0.18179999999999999</v>
      </c>
      <c r="U7">
        <v>0.20449999999999999</v>
      </c>
      <c r="V7">
        <v>0.25</v>
      </c>
      <c r="W7">
        <v>0.26140000000000002</v>
      </c>
      <c r="X7">
        <v>0.3523</v>
      </c>
      <c r="Y7">
        <v>0.3977</v>
      </c>
      <c r="Z7">
        <v>0.44319999999999998</v>
      </c>
      <c r="AA7">
        <v>0.56820000000000004</v>
      </c>
      <c r="AB7">
        <v>0.59089999999999998</v>
      </c>
      <c r="AC7">
        <v>0.65910000000000002</v>
      </c>
      <c r="AD7">
        <v>0.71589999999999998</v>
      </c>
      <c r="AE7">
        <v>0.73860000000000003</v>
      </c>
      <c r="AF7">
        <v>0.77270000000000005</v>
      </c>
      <c r="AG7">
        <v>0.86360000000000003</v>
      </c>
      <c r="AH7">
        <v>0.88639999999999997</v>
      </c>
      <c r="AI7">
        <v>0.88639999999999997</v>
      </c>
      <c r="AJ7">
        <v>0.95450000000000002</v>
      </c>
      <c r="AK7">
        <v>0.96589999999999998</v>
      </c>
      <c r="AL7">
        <v>0.96589999999999998</v>
      </c>
      <c r="AM7">
        <v>0.96589999999999998</v>
      </c>
      <c r="AN7">
        <v>0.96589999999999998</v>
      </c>
      <c r="AO7">
        <v>0.96589999999999998</v>
      </c>
      <c r="AP7">
        <v>0.96589999999999998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</row>
    <row r="9" spans="2:105" x14ac:dyDescent="0.25">
      <c r="B9" t="s">
        <v>20</v>
      </c>
      <c r="C9" t="s">
        <v>42</v>
      </c>
      <c r="E9">
        <v>-0.4</v>
      </c>
      <c r="F9">
        <v>-0.35</v>
      </c>
      <c r="G9">
        <v>-0.3</v>
      </c>
      <c r="H9">
        <v>-0.25</v>
      </c>
      <c r="I9">
        <v>-0.2</v>
      </c>
      <c r="J9">
        <v>-0.15</v>
      </c>
      <c r="K9">
        <v>-0.1</v>
      </c>
      <c r="L9">
        <v>-0.05</v>
      </c>
      <c r="M9">
        <v>0</v>
      </c>
      <c r="N9">
        <v>0.05</v>
      </c>
      <c r="O9">
        <v>0.1</v>
      </c>
      <c r="P9">
        <v>0.15</v>
      </c>
      <c r="Q9">
        <v>0.2</v>
      </c>
      <c r="R9">
        <v>0.25</v>
      </c>
      <c r="S9">
        <v>0.3</v>
      </c>
      <c r="T9">
        <v>0.35</v>
      </c>
      <c r="U9">
        <v>0.4</v>
      </c>
      <c r="V9">
        <v>0.45</v>
      </c>
      <c r="W9">
        <v>0.5</v>
      </c>
      <c r="X9">
        <v>0.55000000000000004</v>
      </c>
      <c r="Y9">
        <v>0.6</v>
      </c>
      <c r="Z9">
        <v>0.65</v>
      </c>
      <c r="AA9">
        <v>0.7</v>
      </c>
      <c r="AB9">
        <v>0.75</v>
      </c>
      <c r="AC9">
        <v>0.8</v>
      </c>
      <c r="AD9">
        <v>0.85</v>
      </c>
      <c r="AE9">
        <v>0.9</v>
      </c>
      <c r="AF9">
        <v>0.95</v>
      </c>
      <c r="AG9">
        <v>1</v>
      </c>
    </row>
    <row r="10" spans="2:105" x14ac:dyDescent="0.25">
      <c r="C10" t="s">
        <v>43</v>
      </c>
      <c r="E10">
        <v>0</v>
      </c>
      <c r="F10">
        <v>0</v>
      </c>
      <c r="G10">
        <v>0</v>
      </c>
      <c r="H10">
        <v>1.7899999999999999E-2</v>
      </c>
      <c r="I10">
        <v>5.3600000000000002E-2</v>
      </c>
      <c r="J10">
        <v>8.0399999999999999E-2</v>
      </c>
      <c r="K10">
        <v>0.15179999999999999</v>
      </c>
      <c r="L10">
        <v>0.26790000000000003</v>
      </c>
      <c r="M10">
        <v>0.33040000000000003</v>
      </c>
      <c r="N10">
        <v>0.33929999999999999</v>
      </c>
      <c r="O10">
        <v>0.35709999999999997</v>
      </c>
      <c r="P10">
        <v>0.40179999999999999</v>
      </c>
      <c r="Q10">
        <v>0.44640000000000002</v>
      </c>
      <c r="R10">
        <v>0.48209999999999997</v>
      </c>
      <c r="S10">
        <v>0.50890000000000002</v>
      </c>
      <c r="T10">
        <v>0.54459999999999997</v>
      </c>
      <c r="U10">
        <v>0.61609999999999998</v>
      </c>
      <c r="V10">
        <v>0.625</v>
      </c>
      <c r="W10">
        <v>0.64290000000000003</v>
      </c>
      <c r="X10">
        <v>0.66069999999999995</v>
      </c>
      <c r="Y10">
        <v>0.66959999999999997</v>
      </c>
      <c r="Z10">
        <v>0.6875</v>
      </c>
      <c r="AA10">
        <v>0.70540000000000003</v>
      </c>
      <c r="AB10">
        <v>0.72319999999999995</v>
      </c>
      <c r="AC10">
        <v>0.73209999999999997</v>
      </c>
      <c r="AD10">
        <v>0.75</v>
      </c>
      <c r="AE10">
        <v>0.78569999999999995</v>
      </c>
      <c r="AF10">
        <v>0.99109999999999998</v>
      </c>
      <c r="AG10">
        <v>1</v>
      </c>
    </row>
    <row r="11" spans="2:105" x14ac:dyDescent="0.25">
      <c r="C11" t="s">
        <v>44</v>
      </c>
      <c r="E11">
        <v>0</v>
      </c>
      <c r="F11">
        <v>0</v>
      </c>
      <c r="G11">
        <v>8.6999999999999994E-3</v>
      </c>
      <c r="H11">
        <v>1.7399999999999999E-2</v>
      </c>
      <c r="I11">
        <v>6.9599999999999995E-2</v>
      </c>
      <c r="J11">
        <v>0.113</v>
      </c>
      <c r="K11">
        <v>0.23480000000000001</v>
      </c>
      <c r="L11">
        <v>0.28699999999999998</v>
      </c>
      <c r="M11">
        <v>0.39129999999999998</v>
      </c>
      <c r="N11">
        <v>0.43480000000000002</v>
      </c>
      <c r="O11">
        <v>0.46960000000000002</v>
      </c>
      <c r="P11">
        <v>0.49569999999999997</v>
      </c>
      <c r="Q11">
        <v>0.55649999999999999</v>
      </c>
      <c r="R11">
        <v>0.59130000000000005</v>
      </c>
      <c r="S11">
        <v>0.61739999999999995</v>
      </c>
      <c r="T11">
        <v>0.64349999999999996</v>
      </c>
      <c r="U11">
        <v>0.67830000000000001</v>
      </c>
      <c r="V11">
        <v>0.68700000000000006</v>
      </c>
      <c r="W11">
        <v>0.69569999999999999</v>
      </c>
      <c r="X11">
        <v>0.72170000000000001</v>
      </c>
      <c r="Y11">
        <v>0.73040000000000005</v>
      </c>
      <c r="Z11">
        <v>0.74780000000000002</v>
      </c>
      <c r="AA11">
        <v>0.74780000000000002</v>
      </c>
      <c r="AB11">
        <v>0.76519999999999999</v>
      </c>
      <c r="AC11">
        <v>0.77390000000000003</v>
      </c>
      <c r="AD11">
        <v>0.7913</v>
      </c>
      <c r="AE11">
        <v>0.82609999999999995</v>
      </c>
      <c r="AF11">
        <v>1</v>
      </c>
      <c r="AG11">
        <v>1</v>
      </c>
    </row>
    <row r="13" spans="2:105" x14ac:dyDescent="0.25">
      <c r="B13" t="s">
        <v>45</v>
      </c>
      <c r="C13" t="s">
        <v>42</v>
      </c>
      <c r="E13">
        <v>0</v>
      </c>
      <c r="F13">
        <v>0.1</v>
      </c>
      <c r="G13">
        <v>0.2</v>
      </c>
      <c r="H13">
        <v>0.3</v>
      </c>
      <c r="I13">
        <v>0.4</v>
      </c>
      <c r="J13">
        <v>0.5</v>
      </c>
      <c r="K13">
        <v>0.6</v>
      </c>
      <c r="L13">
        <v>0.7</v>
      </c>
      <c r="M13">
        <v>0.8</v>
      </c>
      <c r="N13">
        <v>0.9</v>
      </c>
      <c r="O13">
        <v>1</v>
      </c>
      <c r="P13">
        <v>1.1000000000000001</v>
      </c>
      <c r="Q13">
        <v>1.2</v>
      </c>
      <c r="R13">
        <v>1.3</v>
      </c>
      <c r="S13">
        <v>1.4</v>
      </c>
      <c r="T13">
        <v>1.5</v>
      </c>
      <c r="U13">
        <v>1.6</v>
      </c>
      <c r="V13">
        <v>1.7</v>
      </c>
      <c r="W13">
        <v>1.8</v>
      </c>
      <c r="X13">
        <v>1.9</v>
      </c>
      <c r="Y13">
        <v>2</v>
      </c>
      <c r="Z13">
        <v>2.1</v>
      </c>
      <c r="AA13">
        <v>2.2000000000000002</v>
      </c>
      <c r="AB13">
        <v>2.2999999999999998</v>
      </c>
      <c r="AC13">
        <v>2.4</v>
      </c>
      <c r="AD13">
        <v>2.5</v>
      </c>
      <c r="AE13">
        <v>2.6</v>
      </c>
      <c r="AF13">
        <v>2.7</v>
      </c>
      <c r="AG13">
        <v>2.8</v>
      </c>
      <c r="AH13">
        <v>2.9</v>
      </c>
      <c r="AI13">
        <v>3</v>
      </c>
      <c r="AJ13">
        <v>3.1</v>
      </c>
      <c r="AK13">
        <v>3.2</v>
      </c>
      <c r="AL13">
        <v>3.3</v>
      </c>
      <c r="AM13">
        <v>3.4</v>
      </c>
      <c r="AN13">
        <v>3.5</v>
      </c>
      <c r="AO13">
        <v>3.6</v>
      </c>
      <c r="AP13">
        <v>3.7</v>
      </c>
      <c r="AQ13">
        <v>3.8</v>
      </c>
      <c r="AR13">
        <v>3.9</v>
      </c>
      <c r="AS13">
        <v>4</v>
      </c>
      <c r="AT13">
        <v>4.0999999999999996</v>
      </c>
      <c r="AU13">
        <v>4.2</v>
      </c>
      <c r="AV13">
        <v>4.3</v>
      </c>
      <c r="AW13">
        <v>4.4000000000000004</v>
      </c>
      <c r="AX13">
        <v>4.5</v>
      </c>
      <c r="AY13">
        <v>4.5999999999999996</v>
      </c>
      <c r="AZ13">
        <v>4.7</v>
      </c>
      <c r="BA13">
        <v>4.8</v>
      </c>
      <c r="BB13">
        <v>4.9000000000000004</v>
      </c>
      <c r="BC13">
        <v>5</v>
      </c>
      <c r="BD13">
        <v>5.0999999999999996</v>
      </c>
      <c r="BE13">
        <v>5.2</v>
      </c>
      <c r="BF13">
        <v>5.3</v>
      </c>
      <c r="BG13">
        <v>5.4</v>
      </c>
      <c r="BH13">
        <v>5.5</v>
      </c>
      <c r="BI13">
        <v>5.6</v>
      </c>
      <c r="BJ13">
        <v>5.7</v>
      </c>
      <c r="BK13">
        <v>5.8</v>
      </c>
      <c r="BL13">
        <v>5.9</v>
      </c>
      <c r="BM13">
        <v>6</v>
      </c>
      <c r="BN13">
        <v>6.1</v>
      </c>
      <c r="BO13">
        <v>6.2</v>
      </c>
      <c r="BP13">
        <v>6.3</v>
      </c>
      <c r="BQ13">
        <v>6.4</v>
      </c>
      <c r="BR13">
        <v>6.5</v>
      </c>
      <c r="BS13">
        <v>6.6</v>
      </c>
      <c r="BT13">
        <v>6.7</v>
      </c>
      <c r="BU13">
        <v>6.8</v>
      </c>
      <c r="BV13">
        <v>6.9</v>
      </c>
      <c r="BW13">
        <v>7</v>
      </c>
      <c r="BX13">
        <v>7.1</v>
      </c>
      <c r="BY13">
        <v>7.2</v>
      </c>
      <c r="BZ13">
        <v>7.3</v>
      </c>
      <c r="CA13">
        <v>7.4</v>
      </c>
      <c r="CB13">
        <v>7.5</v>
      </c>
      <c r="CC13">
        <v>7.6</v>
      </c>
      <c r="CD13">
        <v>7.7</v>
      </c>
      <c r="CE13">
        <v>7.8</v>
      </c>
      <c r="CF13">
        <v>7.9</v>
      </c>
      <c r="CG13">
        <v>8</v>
      </c>
      <c r="CH13">
        <v>8.1</v>
      </c>
      <c r="CI13">
        <v>8.1999999999999993</v>
      </c>
      <c r="CJ13">
        <v>8.3000000000000007</v>
      </c>
      <c r="CK13">
        <v>8.4</v>
      </c>
      <c r="CL13">
        <v>8.5</v>
      </c>
      <c r="CM13">
        <v>8.6</v>
      </c>
      <c r="CN13">
        <v>8.6999999999999993</v>
      </c>
      <c r="CO13">
        <v>8.8000000000000007</v>
      </c>
      <c r="CP13">
        <v>8.9</v>
      </c>
      <c r="CQ13">
        <v>9</v>
      </c>
      <c r="CR13">
        <v>9.1</v>
      </c>
      <c r="CS13">
        <v>9.1999999999999993</v>
      </c>
      <c r="CT13">
        <v>9.3000000000000007</v>
      </c>
      <c r="CU13">
        <v>9.4</v>
      </c>
      <c r="CV13">
        <v>9.5</v>
      </c>
      <c r="CW13">
        <v>9.6</v>
      </c>
      <c r="CX13">
        <v>9.6999999999999993</v>
      </c>
      <c r="CY13">
        <v>9.8000000000000007</v>
      </c>
      <c r="CZ13">
        <v>9.9</v>
      </c>
      <c r="DA13">
        <v>10</v>
      </c>
    </row>
    <row r="14" spans="2:105" x14ac:dyDescent="0.25">
      <c r="C14" t="s">
        <v>43</v>
      </c>
      <c r="E14">
        <v>0</v>
      </c>
      <c r="F14">
        <v>0.34820000000000001</v>
      </c>
      <c r="G14">
        <v>0.41959999999999997</v>
      </c>
      <c r="H14">
        <v>0.41959999999999997</v>
      </c>
      <c r="I14">
        <v>0.4375</v>
      </c>
      <c r="J14">
        <v>0.46429999999999999</v>
      </c>
      <c r="K14">
        <v>0.46429999999999999</v>
      </c>
      <c r="L14">
        <v>0.5625</v>
      </c>
      <c r="M14">
        <v>0.625</v>
      </c>
      <c r="N14">
        <v>0.625</v>
      </c>
      <c r="O14">
        <v>0.6875</v>
      </c>
      <c r="P14">
        <v>0.71430000000000005</v>
      </c>
      <c r="Q14">
        <v>0.71430000000000005</v>
      </c>
      <c r="R14">
        <v>0.71430000000000005</v>
      </c>
      <c r="S14">
        <v>0.71430000000000005</v>
      </c>
      <c r="T14">
        <v>0.72319999999999995</v>
      </c>
      <c r="U14">
        <v>0.72319999999999995</v>
      </c>
      <c r="V14">
        <v>0.75890000000000002</v>
      </c>
      <c r="W14">
        <v>0.75890000000000002</v>
      </c>
      <c r="X14">
        <v>0.76790000000000003</v>
      </c>
      <c r="Y14">
        <v>0.76790000000000003</v>
      </c>
      <c r="Z14">
        <v>0.76790000000000003</v>
      </c>
      <c r="AA14">
        <v>0.76790000000000003</v>
      </c>
      <c r="AB14">
        <v>0.80359999999999998</v>
      </c>
      <c r="AC14">
        <v>0.80359999999999998</v>
      </c>
      <c r="AD14">
        <v>0.82140000000000002</v>
      </c>
      <c r="AE14">
        <v>0.82140000000000002</v>
      </c>
      <c r="AF14">
        <v>0.82140000000000002</v>
      </c>
      <c r="AG14">
        <v>0.82140000000000002</v>
      </c>
      <c r="AH14">
        <v>0.82140000000000002</v>
      </c>
      <c r="AI14">
        <v>0.83040000000000003</v>
      </c>
      <c r="AJ14">
        <v>0.83040000000000003</v>
      </c>
      <c r="AK14">
        <v>0.83040000000000003</v>
      </c>
      <c r="AL14">
        <v>0.83040000000000003</v>
      </c>
      <c r="AM14">
        <v>0.83040000000000003</v>
      </c>
      <c r="AN14">
        <v>0.83930000000000005</v>
      </c>
      <c r="AO14">
        <v>0.83930000000000005</v>
      </c>
      <c r="AP14">
        <v>0.85709999999999997</v>
      </c>
      <c r="AQ14">
        <v>0.85709999999999997</v>
      </c>
      <c r="AR14">
        <v>0.85709999999999997</v>
      </c>
      <c r="AS14">
        <v>0.86609999999999998</v>
      </c>
      <c r="AT14">
        <v>0.86609999999999998</v>
      </c>
      <c r="AU14">
        <v>0.86609999999999998</v>
      </c>
      <c r="AV14">
        <v>0.86609999999999998</v>
      </c>
      <c r="AW14">
        <v>0.86609999999999998</v>
      </c>
      <c r="AX14">
        <v>0.86609999999999998</v>
      </c>
      <c r="AY14">
        <v>0.86609999999999998</v>
      </c>
      <c r="AZ14">
        <v>0.86609999999999998</v>
      </c>
      <c r="BA14">
        <v>0.86609999999999998</v>
      </c>
      <c r="BB14">
        <v>0.86609999999999998</v>
      </c>
      <c r="BC14">
        <v>0.86609999999999998</v>
      </c>
      <c r="BD14">
        <v>0.86609999999999998</v>
      </c>
      <c r="BE14">
        <v>0.88390000000000002</v>
      </c>
      <c r="BF14">
        <v>0.88390000000000002</v>
      </c>
      <c r="BG14">
        <v>0.88390000000000002</v>
      </c>
      <c r="BH14">
        <v>0.90180000000000005</v>
      </c>
      <c r="BI14">
        <v>0.90180000000000005</v>
      </c>
      <c r="BJ14">
        <v>0.90180000000000005</v>
      </c>
      <c r="BK14">
        <v>0.91069999999999995</v>
      </c>
      <c r="BL14">
        <v>0.91069999999999995</v>
      </c>
      <c r="BM14">
        <v>0.91069999999999995</v>
      </c>
      <c r="BN14">
        <v>0.91069999999999995</v>
      </c>
      <c r="BO14">
        <v>0.91069999999999995</v>
      </c>
      <c r="BP14">
        <v>0.91069999999999995</v>
      </c>
      <c r="BQ14">
        <v>0.91069999999999995</v>
      </c>
      <c r="BR14">
        <v>0.91069999999999995</v>
      </c>
      <c r="BS14">
        <v>0.91069999999999995</v>
      </c>
      <c r="BT14">
        <v>0.91069999999999995</v>
      </c>
      <c r="BU14">
        <v>0.91069999999999995</v>
      </c>
      <c r="BV14">
        <v>0.91069999999999995</v>
      </c>
      <c r="BW14">
        <v>0.91069999999999995</v>
      </c>
      <c r="BX14">
        <v>0.91069999999999995</v>
      </c>
      <c r="BY14">
        <v>0.91069999999999995</v>
      </c>
      <c r="BZ14">
        <v>0.91069999999999995</v>
      </c>
      <c r="CA14">
        <v>0.91069999999999995</v>
      </c>
      <c r="CB14">
        <v>0.91069999999999995</v>
      </c>
      <c r="CC14">
        <v>0.91069999999999995</v>
      </c>
      <c r="CD14">
        <v>0.91069999999999995</v>
      </c>
      <c r="CE14">
        <v>0.91069999999999995</v>
      </c>
      <c r="CF14">
        <v>0.91069999999999995</v>
      </c>
      <c r="CG14">
        <v>0.91069999999999995</v>
      </c>
      <c r="CH14">
        <v>0.91069999999999995</v>
      </c>
      <c r="CI14">
        <v>0.91069999999999995</v>
      </c>
      <c r="CJ14">
        <v>0.91069999999999995</v>
      </c>
      <c r="CK14">
        <v>0.91069999999999995</v>
      </c>
      <c r="CL14">
        <v>0.91069999999999995</v>
      </c>
      <c r="CM14">
        <v>0.91069999999999995</v>
      </c>
      <c r="CN14">
        <v>0.91069999999999995</v>
      </c>
      <c r="CO14">
        <v>0.91959999999999997</v>
      </c>
      <c r="CP14">
        <v>0.91959999999999997</v>
      </c>
      <c r="CQ14">
        <v>0.91959999999999997</v>
      </c>
      <c r="CR14">
        <v>0.91959999999999997</v>
      </c>
      <c r="CS14">
        <v>0.91959999999999997</v>
      </c>
      <c r="CT14">
        <v>0.91959999999999997</v>
      </c>
      <c r="CU14">
        <v>0.91959999999999997</v>
      </c>
      <c r="CV14">
        <v>0.91959999999999997</v>
      </c>
      <c r="CW14">
        <v>0.91959999999999997</v>
      </c>
      <c r="CX14">
        <v>0.91959999999999997</v>
      </c>
      <c r="CY14">
        <v>0.91959999999999997</v>
      </c>
      <c r="CZ14">
        <v>0.91959999999999997</v>
      </c>
      <c r="DA14">
        <v>0.91959999999999997</v>
      </c>
    </row>
    <row r="15" spans="2:105" x14ac:dyDescent="0.25">
      <c r="C15" t="s">
        <v>44</v>
      </c>
      <c r="E15">
        <v>0</v>
      </c>
      <c r="F15">
        <v>0.27829999999999999</v>
      </c>
      <c r="G15">
        <v>0.33040000000000003</v>
      </c>
      <c r="H15">
        <v>0.33040000000000003</v>
      </c>
      <c r="I15">
        <v>0.35649999999999998</v>
      </c>
      <c r="J15">
        <v>0.39129999999999998</v>
      </c>
      <c r="K15">
        <v>0.39129999999999998</v>
      </c>
      <c r="L15">
        <v>0.45219999999999999</v>
      </c>
      <c r="M15">
        <v>0.53039999999999998</v>
      </c>
      <c r="N15">
        <v>0.53039999999999998</v>
      </c>
      <c r="O15">
        <v>0.57389999999999997</v>
      </c>
      <c r="P15">
        <v>0.6</v>
      </c>
      <c r="Q15">
        <v>0.6</v>
      </c>
      <c r="R15">
        <v>0.60870000000000002</v>
      </c>
      <c r="S15">
        <v>0.60870000000000002</v>
      </c>
      <c r="T15">
        <v>0.61739999999999995</v>
      </c>
      <c r="U15">
        <v>0.62609999999999999</v>
      </c>
      <c r="V15">
        <v>0.6522</v>
      </c>
      <c r="W15">
        <v>0.6522</v>
      </c>
      <c r="X15">
        <v>0.68700000000000006</v>
      </c>
      <c r="Y15">
        <v>0.68700000000000006</v>
      </c>
      <c r="Z15">
        <v>0.69569999999999999</v>
      </c>
      <c r="AA15">
        <v>0.71299999999999997</v>
      </c>
      <c r="AB15">
        <v>0.73909999999999998</v>
      </c>
      <c r="AC15">
        <v>0.73909999999999998</v>
      </c>
      <c r="AD15">
        <v>0.73909999999999998</v>
      </c>
      <c r="AE15">
        <v>0.74780000000000002</v>
      </c>
      <c r="AF15">
        <v>0.74780000000000002</v>
      </c>
      <c r="AG15">
        <v>0.76519999999999999</v>
      </c>
      <c r="AH15">
        <v>0.76519999999999999</v>
      </c>
      <c r="AI15">
        <v>0.76519999999999999</v>
      </c>
      <c r="AJ15">
        <v>0.77390000000000003</v>
      </c>
      <c r="AK15">
        <v>0.77390000000000003</v>
      </c>
      <c r="AL15">
        <v>0.77390000000000003</v>
      </c>
      <c r="AM15">
        <v>0.78259999999999996</v>
      </c>
      <c r="AN15">
        <v>0.7913</v>
      </c>
      <c r="AO15">
        <v>0.7913</v>
      </c>
      <c r="AP15">
        <v>0.8</v>
      </c>
      <c r="AQ15">
        <v>0.81740000000000002</v>
      </c>
      <c r="AR15">
        <v>0.81740000000000002</v>
      </c>
      <c r="AS15">
        <v>0.82609999999999995</v>
      </c>
      <c r="AT15">
        <v>0.82609999999999995</v>
      </c>
      <c r="AU15">
        <v>0.83479999999999999</v>
      </c>
      <c r="AV15">
        <v>0.83479999999999999</v>
      </c>
      <c r="AW15">
        <v>0.83479999999999999</v>
      </c>
      <c r="AX15">
        <v>0.83479999999999999</v>
      </c>
      <c r="AY15">
        <v>0.84350000000000003</v>
      </c>
      <c r="AZ15">
        <v>0.84350000000000003</v>
      </c>
      <c r="BA15">
        <v>0.84350000000000003</v>
      </c>
      <c r="BB15">
        <v>0.84350000000000003</v>
      </c>
      <c r="BC15">
        <v>0.84350000000000003</v>
      </c>
      <c r="BD15">
        <v>0.84350000000000003</v>
      </c>
      <c r="BE15">
        <v>0.87829999999999997</v>
      </c>
      <c r="BF15">
        <v>0.88700000000000001</v>
      </c>
      <c r="BG15">
        <v>0.88700000000000001</v>
      </c>
      <c r="BH15">
        <v>0.88700000000000001</v>
      </c>
      <c r="BI15">
        <v>0.88700000000000001</v>
      </c>
      <c r="BJ15">
        <v>0.88700000000000001</v>
      </c>
      <c r="BK15">
        <v>0.88700000000000001</v>
      </c>
      <c r="BL15">
        <v>0.88700000000000001</v>
      </c>
      <c r="BM15">
        <v>0.88700000000000001</v>
      </c>
      <c r="BN15">
        <v>0.89570000000000005</v>
      </c>
      <c r="BO15">
        <v>0.89570000000000005</v>
      </c>
      <c r="BP15">
        <v>0.89570000000000005</v>
      </c>
      <c r="BQ15">
        <v>0.89570000000000005</v>
      </c>
      <c r="BR15">
        <v>0.89570000000000005</v>
      </c>
      <c r="BS15">
        <v>0.89570000000000005</v>
      </c>
      <c r="BT15">
        <v>0.90429999999999999</v>
      </c>
      <c r="BU15">
        <v>0.90429999999999999</v>
      </c>
      <c r="BV15">
        <v>0.90429999999999999</v>
      </c>
      <c r="BW15">
        <v>0.91300000000000003</v>
      </c>
      <c r="BX15">
        <v>0.91300000000000003</v>
      </c>
      <c r="BY15">
        <v>0.91300000000000003</v>
      </c>
      <c r="BZ15">
        <v>0.91300000000000003</v>
      </c>
      <c r="CA15">
        <v>0.91300000000000003</v>
      </c>
      <c r="CB15">
        <v>0.91300000000000003</v>
      </c>
      <c r="CC15">
        <v>0.91300000000000003</v>
      </c>
      <c r="CD15">
        <v>0.92169999999999996</v>
      </c>
      <c r="CE15">
        <v>0.92169999999999996</v>
      </c>
      <c r="CF15">
        <v>0.92169999999999996</v>
      </c>
      <c r="CG15">
        <v>0.92169999999999996</v>
      </c>
      <c r="CH15">
        <v>0.92169999999999996</v>
      </c>
      <c r="CI15">
        <v>0.92169999999999996</v>
      </c>
      <c r="CJ15">
        <v>0.92169999999999996</v>
      </c>
      <c r="CK15">
        <v>0.92169999999999996</v>
      </c>
      <c r="CL15">
        <v>0.92169999999999996</v>
      </c>
      <c r="CM15">
        <v>0.92169999999999996</v>
      </c>
      <c r="CN15">
        <v>0.92169999999999996</v>
      </c>
      <c r="CO15">
        <v>0.92169999999999996</v>
      </c>
      <c r="CP15">
        <v>0.92169999999999996</v>
      </c>
      <c r="CQ15">
        <v>0.92169999999999996</v>
      </c>
      <c r="CR15">
        <v>0.92169999999999996</v>
      </c>
      <c r="CS15">
        <v>0.9304</v>
      </c>
      <c r="CT15">
        <v>0.9304</v>
      </c>
      <c r="CU15">
        <v>0.9304</v>
      </c>
      <c r="CV15">
        <v>0.9304</v>
      </c>
      <c r="CW15">
        <v>0.9304</v>
      </c>
      <c r="CX15">
        <v>0.9304</v>
      </c>
      <c r="CY15">
        <v>0.9304</v>
      </c>
      <c r="CZ15">
        <v>0.9304</v>
      </c>
      <c r="DA15">
        <v>0.9304</v>
      </c>
    </row>
    <row r="17" spans="2:99" x14ac:dyDescent="0.25">
      <c r="B17" t="s">
        <v>46</v>
      </c>
      <c r="C17" t="s">
        <v>47</v>
      </c>
      <c r="E17">
        <v>0.53</v>
      </c>
      <c r="F17">
        <v>0.99619999999999997</v>
      </c>
      <c r="G17">
        <v>0.42299999999999999</v>
      </c>
      <c r="H17">
        <v>0.1007</v>
      </c>
      <c r="I17">
        <v>0.25640000000000002</v>
      </c>
      <c r="J17">
        <v>0.98519999999999996</v>
      </c>
      <c r="K17">
        <v>0.3831</v>
      </c>
      <c r="L17">
        <v>-7.51E-2</v>
      </c>
      <c r="M17">
        <v>0.63619999999999999</v>
      </c>
      <c r="N17">
        <v>0.84640000000000004</v>
      </c>
      <c r="O17">
        <v>-9.6699999999999994E-2</v>
      </c>
      <c r="P17">
        <v>-6.9800000000000001E-2</v>
      </c>
      <c r="Q17">
        <v>0.4229</v>
      </c>
      <c r="R17">
        <v>0.94589999999999996</v>
      </c>
      <c r="S17">
        <v>4.8800000000000003E-2</v>
      </c>
      <c r="T17">
        <v>0.97950000000000004</v>
      </c>
      <c r="U17">
        <v>0.193</v>
      </c>
      <c r="V17">
        <v>0.95499999999999996</v>
      </c>
      <c r="W17">
        <v>0.99329999999999996</v>
      </c>
      <c r="X17">
        <v>0.9788</v>
      </c>
      <c r="Y17">
        <v>0.56999999999999995</v>
      </c>
      <c r="Z17">
        <v>1.84E-2</v>
      </c>
      <c r="AA17">
        <v>0.96619999999999995</v>
      </c>
      <c r="AB17">
        <v>0.41560000000000002</v>
      </c>
      <c r="AC17">
        <v>0.98150000000000004</v>
      </c>
      <c r="AD17">
        <v>0.98480000000000001</v>
      </c>
      <c r="AE17">
        <v>-3.2300000000000002E-2</v>
      </c>
      <c r="AF17">
        <v>0.3679</v>
      </c>
      <c r="AG17">
        <v>0.57279999999999998</v>
      </c>
      <c r="AH17">
        <v>0.43569999999999998</v>
      </c>
      <c r="AI17">
        <v>1</v>
      </c>
      <c r="AJ17">
        <v>0.3488</v>
      </c>
      <c r="AK17">
        <v>0.2863</v>
      </c>
      <c r="AL17">
        <v>0.35339999999999999</v>
      </c>
      <c r="AM17">
        <v>0.99570000000000003</v>
      </c>
      <c r="AN17">
        <v>0.40239999999999998</v>
      </c>
      <c r="AO17">
        <v>-2.8E-3</v>
      </c>
      <c r="AP17">
        <v>0.43890000000000001</v>
      </c>
      <c r="AQ17">
        <v>2.5600000000000001E-2</v>
      </c>
      <c r="AR17">
        <v>0.36420000000000002</v>
      </c>
      <c r="AS17">
        <v>0.17860000000000001</v>
      </c>
      <c r="AT17">
        <v>0.34989999999999999</v>
      </c>
      <c r="AU17">
        <v>0.99619999999999997</v>
      </c>
      <c r="AV17">
        <v>0.65429999999999999</v>
      </c>
      <c r="AW17">
        <v>0.28420000000000001</v>
      </c>
      <c r="AX17">
        <v>-0.1565</v>
      </c>
      <c r="AY17">
        <v>1</v>
      </c>
      <c r="AZ17">
        <v>0.87350000000000005</v>
      </c>
      <c r="BA17">
        <v>0.33979999999999999</v>
      </c>
      <c r="BB17">
        <v>-8.6900000000000005E-2</v>
      </c>
      <c r="BC17">
        <v>0.9002</v>
      </c>
      <c r="BD17">
        <v>-8.9999999999999993E-3</v>
      </c>
      <c r="BE17">
        <v>1.9900000000000001E-2</v>
      </c>
      <c r="BF17">
        <v>0.23130000000000001</v>
      </c>
      <c r="BG17">
        <v>0.79369999999999996</v>
      </c>
      <c r="BH17">
        <v>-4.99E-2</v>
      </c>
      <c r="BI17">
        <v>-9.7000000000000003E-3</v>
      </c>
      <c r="BJ17">
        <v>0.70679999999999998</v>
      </c>
      <c r="BK17">
        <v>-1.43E-2</v>
      </c>
      <c r="BL17">
        <v>0.97489999999999999</v>
      </c>
      <c r="BM17">
        <v>0.95750000000000002</v>
      </c>
      <c r="BN17">
        <v>0.28460000000000002</v>
      </c>
      <c r="BO17">
        <v>-0.06</v>
      </c>
      <c r="BP17">
        <v>0.76739999999999997</v>
      </c>
      <c r="BQ17">
        <v>0.98319999999999996</v>
      </c>
      <c r="BR17">
        <v>0.1103</v>
      </c>
      <c r="BS17">
        <v>-3.2000000000000001E-2</v>
      </c>
      <c r="BT17">
        <v>0.99439999999999995</v>
      </c>
      <c r="BU17">
        <v>0.94389999999999996</v>
      </c>
      <c r="BV17">
        <v>0.1797</v>
      </c>
      <c r="BW17">
        <v>-2.5100000000000001E-2</v>
      </c>
      <c r="BX17">
        <v>1.7500000000000002E-2</v>
      </c>
      <c r="BY17">
        <v>7.7100000000000002E-2</v>
      </c>
      <c r="BZ17">
        <v>0.98750000000000004</v>
      </c>
      <c r="CA17">
        <v>0.95799999999999996</v>
      </c>
      <c r="CB17">
        <v>-1.6000000000000001E-3</v>
      </c>
      <c r="CC17">
        <v>0.18459999999999999</v>
      </c>
      <c r="CD17">
        <v>0.89900000000000002</v>
      </c>
      <c r="CE17">
        <v>0.2268</v>
      </c>
      <c r="CF17">
        <v>1</v>
      </c>
      <c r="CG17">
        <v>0.44359999999999999</v>
      </c>
      <c r="CH17">
        <v>4.3799999999999999E-2</v>
      </c>
      <c r="CI17">
        <v>0.22720000000000001</v>
      </c>
      <c r="CJ17">
        <v>0.98270000000000002</v>
      </c>
      <c r="CK17">
        <v>0.9325</v>
      </c>
      <c r="CL17">
        <v>0.20569999999999999</v>
      </c>
      <c r="CM17">
        <v>0.219</v>
      </c>
      <c r="CN17">
        <v>0.53979999999999995</v>
      </c>
      <c r="CO17">
        <v>3.4200000000000001E-2</v>
      </c>
      <c r="CP17">
        <v>0.18990000000000001</v>
      </c>
      <c r="CQ17">
        <v>0.99709999999999999</v>
      </c>
      <c r="CR17">
        <v>0.72040000000000004</v>
      </c>
      <c r="CS17">
        <v>0.67930000000000001</v>
      </c>
      <c r="CT17">
        <v>-8.0799999999999997E-2</v>
      </c>
      <c r="CU17">
        <v>0.99839999999999995</v>
      </c>
    </row>
    <row r="18" spans="2:99" x14ac:dyDescent="0.25">
      <c r="C18" t="s">
        <v>48</v>
      </c>
      <c r="E18">
        <v>0.15</v>
      </c>
      <c r="F18">
        <v>0.15</v>
      </c>
      <c r="G18">
        <v>0.45</v>
      </c>
      <c r="H18">
        <v>2.4</v>
      </c>
      <c r="I18">
        <v>0.3</v>
      </c>
      <c r="J18">
        <v>0.15</v>
      </c>
      <c r="K18">
        <v>0.3</v>
      </c>
      <c r="L18">
        <v>2.4</v>
      </c>
      <c r="M18">
        <v>0.15</v>
      </c>
      <c r="N18">
        <v>0.15</v>
      </c>
      <c r="O18">
        <v>5.55</v>
      </c>
      <c r="P18">
        <v>3.75</v>
      </c>
      <c r="Q18">
        <v>0.15</v>
      </c>
      <c r="R18">
        <v>0.3</v>
      </c>
      <c r="S18">
        <v>2.4</v>
      </c>
      <c r="T18">
        <v>0.15</v>
      </c>
      <c r="U18">
        <v>0.9</v>
      </c>
      <c r="V18">
        <v>0.3</v>
      </c>
      <c r="W18">
        <v>0.15</v>
      </c>
      <c r="X18">
        <v>0.15</v>
      </c>
      <c r="Y18">
        <v>0.75</v>
      </c>
      <c r="Z18">
        <v>0.9</v>
      </c>
      <c r="AA18">
        <v>0.15</v>
      </c>
      <c r="AB18">
        <v>0.6</v>
      </c>
      <c r="AC18">
        <v>0.15</v>
      </c>
      <c r="AD18">
        <v>0.15</v>
      </c>
      <c r="AE18">
        <v>0.15</v>
      </c>
      <c r="AF18">
        <v>0.75</v>
      </c>
      <c r="AG18">
        <v>0.45</v>
      </c>
      <c r="AH18">
        <v>0.75</v>
      </c>
      <c r="AI18">
        <v>0.15</v>
      </c>
      <c r="AJ18">
        <v>1.05</v>
      </c>
      <c r="AK18">
        <v>1.05</v>
      </c>
      <c r="AL18">
        <v>0.75</v>
      </c>
      <c r="AM18">
        <v>0.15</v>
      </c>
      <c r="AN18">
        <v>0.15</v>
      </c>
      <c r="AO18">
        <v>0.75</v>
      </c>
      <c r="AP18">
        <v>1.8</v>
      </c>
      <c r="AQ18">
        <v>0.9</v>
      </c>
      <c r="AR18">
        <v>1.2</v>
      </c>
      <c r="AS18">
        <v>0.75</v>
      </c>
      <c r="AT18">
        <v>1.05</v>
      </c>
      <c r="AU18">
        <v>0.15</v>
      </c>
      <c r="AV18">
        <v>0.3</v>
      </c>
      <c r="AW18">
        <v>0.6</v>
      </c>
      <c r="AX18">
        <v>1.05</v>
      </c>
      <c r="AY18">
        <v>0.15</v>
      </c>
      <c r="AZ18">
        <v>0.15</v>
      </c>
      <c r="BA18">
        <v>0.15</v>
      </c>
      <c r="BB18">
        <v>0.15</v>
      </c>
      <c r="BC18">
        <v>0.15</v>
      </c>
      <c r="BD18">
        <v>0.15</v>
      </c>
      <c r="BE18">
        <v>5.85</v>
      </c>
      <c r="BF18">
        <v>0.15</v>
      </c>
      <c r="BG18">
        <v>0.15</v>
      </c>
      <c r="BH18">
        <v>16.649999999999999</v>
      </c>
      <c r="BI18">
        <v>25.35</v>
      </c>
      <c r="BJ18">
        <v>0.3</v>
      </c>
      <c r="BK18">
        <v>3</v>
      </c>
      <c r="BL18">
        <v>0.15</v>
      </c>
      <c r="BM18">
        <v>0.15</v>
      </c>
      <c r="BN18">
        <v>1.05</v>
      </c>
      <c r="BO18">
        <v>19.05</v>
      </c>
      <c r="BP18">
        <v>0.9</v>
      </c>
      <c r="BQ18">
        <v>0.15</v>
      </c>
      <c r="BR18">
        <v>0.9</v>
      </c>
      <c r="BS18">
        <v>1.8</v>
      </c>
      <c r="BT18">
        <v>0.15</v>
      </c>
      <c r="BU18">
        <v>0.15</v>
      </c>
      <c r="BV18">
        <v>0.9</v>
      </c>
      <c r="BW18">
        <v>0.15</v>
      </c>
      <c r="BX18">
        <v>2.5499999999999998</v>
      </c>
      <c r="BY18">
        <v>0.75</v>
      </c>
      <c r="BZ18">
        <v>0.15</v>
      </c>
      <c r="CA18">
        <v>0.15</v>
      </c>
      <c r="CB18">
        <v>2.5499999999999998</v>
      </c>
      <c r="CC18">
        <v>0.75</v>
      </c>
      <c r="CD18">
        <v>0.3</v>
      </c>
      <c r="CE18">
        <v>0.75</v>
      </c>
      <c r="CF18">
        <v>0.15</v>
      </c>
      <c r="CG18">
        <v>1.05</v>
      </c>
      <c r="CH18">
        <v>5.25</v>
      </c>
      <c r="CI18">
        <v>0.75</v>
      </c>
      <c r="CJ18">
        <v>0.15</v>
      </c>
      <c r="CK18">
        <v>0.15</v>
      </c>
      <c r="CL18">
        <v>1.8</v>
      </c>
      <c r="CM18">
        <v>1.5</v>
      </c>
      <c r="CN18">
        <v>1.05</v>
      </c>
      <c r="CO18">
        <v>5.55</v>
      </c>
      <c r="CP18">
        <v>1.2</v>
      </c>
      <c r="CQ18">
        <v>0.15</v>
      </c>
      <c r="CR18">
        <v>0.3</v>
      </c>
      <c r="CS18">
        <v>0.6</v>
      </c>
      <c r="CT18">
        <v>2.4</v>
      </c>
      <c r="CU18">
        <v>0.15</v>
      </c>
    </row>
    <row r="19" spans="2:99" x14ac:dyDescent="0.25">
      <c r="C19" t="s">
        <v>49</v>
      </c>
      <c r="E19">
        <v>-2.9700000000000001E-2</v>
      </c>
      <c r="F19">
        <v>-1.26E-2</v>
      </c>
      <c r="G19">
        <v>0.92820000000000003</v>
      </c>
      <c r="H19">
        <v>0.20780000000000001</v>
      </c>
      <c r="I19">
        <v>-1.52E-2</v>
      </c>
      <c r="J19">
        <v>0.50170000000000003</v>
      </c>
      <c r="K19">
        <v>0.34079999999999999</v>
      </c>
      <c r="L19">
        <v>0.8579</v>
      </c>
      <c r="M19">
        <v>0.98360000000000003</v>
      </c>
      <c r="N19">
        <v>0.36209999999999998</v>
      </c>
      <c r="O19">
        <v>0.96209999999999996</v>
      </c>
      <c r="P19">
        <v>0.21440000000000001</v>
      </c>
      <c r="Q19">
        <v>0.99419999999999997</v>
      </c>
      <c r="R19">
        <v>0.2029</v>
      </c>
      <c r="S19">
        <v>0.96450000000000002</v>
      </c>
      <c r="T19">
        <v>-0.1119</v>
      </c>
      <c r="U19">
        <v>0.40839999999999999</v>
      </c>
      <c r="V19">
        <v>0.39750000000000002</v>
      </c>
      <c r="W19">
        <v>0.6633</v>
      </c>
      <c r="X19">
        <v>0.62570000000000003</v>
      </c>
      <c r="Y19">
        <v>0.98380000000000001</v>
      </c>
      <c r="Z19">
        <v>2.8999999999999998E-3</v>
      </c>
      <c r="AA19">
        <v>0.26419999999999999</v>
      </c>
      <c r="AB19">
        <v>0.97829999999999995</v>
      </c>
      <c r="AC19">
        <v>0.95720000000000005</v>
      </c>
      <c r="AD19">
        <v>0.18590000000000001</v>
      </c>
      <c r="AE19">
        <v>0.95479999999999998</v>
      </c>
      <c r="AF19">
        <v>0.1265</v>
      </c>
      <c r="AG19">
        <v>0.96779999999999999</v>
      </c>
      <c r="AH19">
        <v>0.35639999999999999</v>
      </c>
      <c r="AI19">
        <v>-0.12540000000000001</v>
      </c>
      <c r="AJ19">
        <v>0.30299999999999999</v>
      </c>
      <c r="AK19">
        <v>-8.5900000000000004E-2</v>
      </c>
      <c r="AL19">
        <v>0.98509999999999998</v>
      </c>
      <c r="AM19">
        <v>0.12670000000000001</v>
      </c>
      <c r="AN19">
        <v>0.89629999999999999</v>
      </c>
      <c r="AO19">
        <v>0.32329999999999998</v>
      </c>
      <c r="AP19">
        <v>0.75529999999999997</v>
      </c>
      <c r="AQ19">
        <v>0.2412</v>
      </c>
      <c r="AR19">
        <v>9.9400000000000002E-2</v>
      </c>
      <c r="AS19">
        <v>0.99619999999999997</v>
      </c>
      <c r="AT19">
        <v>9.2999999999999999E-2</v>
      </c>
      <c r="AU19">
        <v>0.81830000000000003</v>
      </c>
      <c r="AV19">
        <v>0.6673</v>
      </c>
      <c r="AW19">
        <v>0.22559999999999999</v>
      </c>
      <c r="AX19">
        <v>3.3799999999999997E-2</v>
      </c>
      <c r="AY19">
        <v>9.7900000000000001E-2</v>
      </c>
      <c r="AZ19">
        <v>0.59799999999999998</v>
      </c>
      <c r="BA19">
        <v>0.76180000000000003</v>
      </c>
      <c r="BB19">
        <v>0.1066</v>
      </c>
      <c r="BC19">
        <v>0.98</v>
      </c>
      <c r="BD19">
        <v>-1.04E-2</v>
      </c>
      <c r="BE19">
        <v>5.6599999999999998E-2</v>
      </c>
      <c r="BF19">
        <v>0.95269999999999999</v>
      </c>
      <c r="BG19">
        <v>0.9889</v>
      </c>
      <c r="BH19">
        <v>3.3399999999999999E-2</v>
      </c>
      <c r="BI19">
        <v>0.99750000000000005</v>
      </c>
      <c r="BJ19">
        <v>9.4999999999999998E-3</v>
      </c>
      <c r="BK19">
        <v>0.4415</v>
      </c>
      <c r="BL19">
        <v>0.57379999999999998</v>
      </c>
      <c r="BM19">
        <v>0.48270000000000002</v>
      </c>
      <c r="BN19">
        <v>3.5000000000000003E-2</v>
      </c>
      <c r="BO19">
        <v>0.94179999999999997</v>
      </c>
      <c r="BP19">
        <v>0.25130000000000002</v>
      </c>
      <c r="BQ19">
        <v>0.96289999999999998</v>
      </c>
      <c r="BR19">
        <v>0.57830000000000004</v>
      </c>
      <c r="BS19">
        <v>0.94179999999999997</v>
      </c>
      <c r="BT19">
        <v>-8.8200000000000001E-2</v>
      </c>
      <c r="BU19">
        <v>0.96609999999999996</v>
      </c>
      <c r="BV19">
        <v>4.2000000000000003E-2</v>
      </c>
      <c r="BW19">
        <v>0.26790000000000003</v>
      </c>
      <c r="BX19">
        <v>0.22700000000000001</v>
      </c>
      <c r="BY19">
        <v>0.1109</v>
      </c>
      <c r="BZ19">
        <v>1.6500000000000001E-2</v>
      </c>
      <c r="CA19">
        <v>0.27960000000000002</v>
      </c>
      <c r="CB19">
        <v>0.4037</v>
      </c>
      <c r="CC19">
        <v>-8.3299999999999999E-2</v>
      </c>
      <c r="CD19">
        <v>-4.24E-2</v>
      </c>
      <c r="CE19">
        <v>0.19670000000000001</v>
      </c>
      <c r="CF19">
        <v>2.7300000000000001E-2</v>
      </c>
      <c r="CG19">
        <v>-6.3100000000000003E-2</v>
      </c>
      <c r="CH19">
        <v>-0.14990000000000001</v>
      </c>
      <c r="CI19">
        <v>0.98050000000000004</v>
      </c>
      <c r="CJ19">
        <v>0.18079999999999999</v>
      </c>
      <c r="CK19">
        <v>0.90629999999999999</v>
      </c>
      <c r="CL19">
        <v>0.21840000000000001</v>
      </c>
      <c r="CM19">
        <v>0.99539999999999995</v>
      </c>
      <c r="CN19">
        <v>1.2699999999999999E-2</v>
      </c>
    </row>
    <row r="20" spans="2:99" x14ac:dyDescent="0.25">
      <c r="C20" t="s">
        <v>50</v>
      </c>
      <c r="E20">
        <v>0.9</v>
      </c>
      <c r="F20">
        <v>3.45</v>
      </c>
      <c r="G20">
        <v>0.15</v>
      </c>
      <c r="H20">
        <v>0.3</v>
      </c>
      <c r="I20">
        <v>0.75</v>
      </c>
      <c r="J20">
        <v>0.15</v>
      </c>
      <c r="K20">
        <v>0.75</v>
      </c>
      <c r="L20">
        <v>0.15</v>
      </c>
      <c r="M20">
        <v>0.15</v>
      </c>
      <c r="N20">
        <v>0.75</v>
      </c>
      <c r="O20">
        <v>0.15</v>
      </c>
      <c r="P20">
        <v>1.2</v>
      </c>
      <c r="Q20">
        <v>0.15</v>
      </c>
      <c r="R20">
        <v>1.5</v>
      </c>
      <c r="S20">
        <v>0.15</v>
      </c>
      <c r="T20">
        <v>3.75</v>
      </c>
      <c r="U20">
        <v>1.2</v>
      </c>
      <c r="V20">
        <v>0.9</v>
      </c>
      <c r="W20">
        <v>0.9</v>
      </c>
      <c r="X20">
        <v>0.9</v>
      </c>
      <c r="Y20">
        <v>0.15</v>
      </c>
      <c r="Z20">
        <v>2.4</v>
      </c>
      <c r="AA20">
        <v>0.6</v>
      </c>
      <c r="AB20">
        <v>0.15</v>
      </c>
      <c r="AC20">
        <v>0.15</v>
      </c>
      <c r="AD20">
        <v>0.75</v>
      </c>
      <c r="AE20">
        <v>0.15</v>
      </c>
      <c r="AF20">
        <v>0.9</v>
      </c>
      <c r="AG20">
        <v>0.15</v>
      </c>
      <c r="AH20">
        <v>0.15</v>
      </c>
      <c r="AI20">
        <v>2.4</v>
      </c>
      <c r="AJ20">
        <v>1.05</v>
      </c>
      <c r="AK20">
        <v>2.7</v>
      </c>
      <c r="AL20">
        <v>0.15</v>
      </c>
      <c r="AM20">
        <v>0.15</v>
      </c>
      <c r="AN20">
        <v>0.45</v>
      </c>
      <c r="AO20">
        <v>0.45</v>
      </c>
      <c r="AP20">
        <v>0.3</v>
      </c>
      <c r="AQ20">
        <v>1.95</v>
      </c>
      <c r="AR20">
        <v>1.05</v>
      </c>
      <c r="AS20">
        <v>0.15</v>
      </c>
      <c r="AT20">
        <v>0.9</v>
      </c>
      <c r="AU20">
        <v>0.45</v>
      </c>
      <c r="AV20">
        <v>0.6</v>
      </c>
      <c r="AW20">
        <v>0.3</v>
      </c>
      <c r="AX20">
        <v>0.15</v>
      </c>
      <c r="AY20">
        <v>0.15</v>
      </c>
      <c r="AZ20">
        <v>0.15</v>
      </c>
      <c r="BA20">
        <v>0.6</v>
      </c>
      <c r="BB20">
        <v>0.3</v>
      </c>
      <c r="BC20">
        <v>0.15</v>
      </c>
      <c r="BD20">
        <v>9.3000000000000007</v>
      </c>
      <c r="BE20">
        <v>0.9</v>
      </c>
      <c r="BF20">
        <v>0.3</v>
      </c>
      <c r="BG20">
        <v>0.15</v>
      </c>
      <c r="BH20">
        <v>1.8</v>
      </c>
      <c r="BI20">
        <v>0.15</v>
      </c>
      <c r="BJ20">
        <v>5.25</v>
      </c>
      <c r="BK20">
        <v>1.2</v>
      </c>
      <c r="BL20">
        <v>1.05</v>
      </c>
      <c r="BM20">
        <v>0.9</v>
      </c>
      <c r="BN20">
        <v>1.05</v>
      </c>
      <c r="BO20">
        <v>0.15</v>
      </c>
      <c r="BP20">
        <v>1.65</v>
      </c>
      <c r="BQ20">
        <v>0.15</v>
      </c>
      <c r="BR20">
        <v>0.75</v>
      </c>
      <c r="BS20">
        <v>0.3</v>
      </c>
      <c r="BT20">
        <v>0.75</v>
      </c>
      <c r="BU20">
        <v>0.15</v>
      </c>
      <c r="BV20">
        <v>2.85</v>
      </c>
      <c r="BW20">
        <v>3.9</v>
      </c>
      <c r="BX20">
        <v>0.15</v>
      </c>
      <c r="BY20">
        <v>2.85</v>
      </c>
      <c r="BZ20">
        <v>1.35</v>
      </c>
      <c r="CA20">
        <v>3.15</v>
      </c>
      <c r="CB20">
        <v>0.9</v>
      </c>
      <c r="CC20">
        <v>2.1</v>
      </c>
      <c r="CD20">
        <v>5.25</v>
      </c>
      <c r="CE20">
        <v>1.8</v>
      </c>
      <c r="CF20">
        <v>0.75</v>
      </c>
      <c r="CG20">
        <v>7.8</v>
      </c>
      <c r="CH20">
        <v>12.9</v>
      </c>
      <c r="CI20">
        <v>0.15</v>
      </c>
      <c r="CJ20">
        <v>0.15</v>
      </c>
      <c r="CK20">
        <v>0.15</v>
      </c>
      <c r="CL20">
        <v>2.4</v>
      </c>
      <c r="CM20">
        <v>0.15</v>
      </c>
      <c r="CN20">
        <v>0.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ABAFD-E277-402D-8055-7E9BB23AECFC}">
  <dimension ref="B4:M42"/>
  <sheetViews>
    <sheetView zoomScale="70" zoomScaleNormal="70" workbookViewId="0">
      <selection activeCell="H26" sqref="H26"/>
    </sheetView>
  </sheetViews>
  <sheetFormatPr defaultRowHeight="15" x14ac:dyDescent="0.25"/>
  <cols>
    <col min="3" max="4" width="25" bestFit="1" customWidth="1"/>
    <col min="7" max="7" width="25" bestFit="1" customWidth="1"/>
    <col min="8" max="8" width="27" bestFit="1" customWidth="1"/>
    <col min="12" max="12" width="25" bestFit="1" customWidth="1"/>
  </cols>
  <sheetData>
    <row r="4" spans="2:13" x14ac:dyDescent="0.25">
      <c r="B4" t="s">
        <v>37</v>
      </c>
    </row>
    <row r="5" spans="2:13" x14ac:dyDescent="0.25">
      <c r="B5" t="s">
        <v>16</v>
      </c>
      <c r="C5" t="s">
        <v>38</v>
      </c>
      <c r="D5" t="s">
        <v>39</v>
      </c>
      <c r="F5" t="s">
        <v>20</v>
      </c>
      <c r="G5" t="s">
        <v>38</v>
      </c>
      <c r="H5" t="s">
        <v>40</v>
      </c>
      <c r="K5" t="s">
        <v>41</v>
      </c>
      <c r="L5" t="s">
        <v>39</v>
      </c>
      <c r="M5" t="s">
        <v>40</v>
      </c>
    </row>
    <row r="6" spans="2:13" x14ac:dyDescent="0.25">
      <c r="C6">
        <v>1.2650999999999999</v>
      </c>
      <c r="D6">
        <v>1.0282</v>
      </c>
      <c r="G6">
        <v>1.2650999999999999</v>
      </c>
      <c r="H6">
        <v>1.0156000000000001</v>
      </c>
      <c r="L6">
        <v>4.4824999999999999</v>
      </c>
      <c r="M6">
        <v>4.5789999999999997</v>
      </c>
    </row>
    <row r="7" spans="2:13" x14ac:dyDescent="0.25">
      <c r="C7">
        <v>1.4612000000000001</v>
      </c>
      <c r="D7">
        <v>1.597</v>
      </c>
      <c r="G7">
        <v>1.4612000000000001</v>
      </c>
      <c r="H7">
        <v>1.9899</v>
      </c>
      <c r="L7">
        <v>6.3727999999999998</v>
      </c>
      <c r="M7">
        <v>4.2911999999999999</v>
      </c>
    </row>
    <row r="8" spans="2:13" x14ac:dyDescent="0.25">
      <c r="C8">
        <v>3.4971999999999999</v>
      </c>
      <c r="D8">
        <v>1.8581000000000001</v>
      </c>
      <c r="G8">
        <v>3.4971999999999999</v>
      </c>
      <c r="H8">
        <v>1.6636</v>
      </c>
      <c r="L8">
        <v>8.1187000000000005</v>
      </c>
      <c r="M8">
        <v>6.3548999999999998</v>
      </c>
    </row>
    <row r="9" spans="2:13" x14ac:dyDescent="0.25">
      <c r="C9">
        <v>10.208299999999999</v>
      </c>
      <c r="D9">
        <v>7.6167999999999996</v>
      </c>
      <c r="G9">
        <v>10.208299999999999</v>
      </c>
      <c r="H9">
        <v>6.0369999999999999</v>
      </c>
      <c r="L9">
        <v>4.4326999999999996</v>
      </c>
      <c r="M9">
        <v>2.9039999999999999</v>
      </c>
    </row>
    <row r="10" spans="2:13" x14ac:dyDescent="0.25">
      <c r="C10">
        <v>2.5943999999999998</v>
      </c>
      <c r="D10">
        <v>2.8456999999999999</v>
      </c>
      <c r="G10">
        <v>2.5943999999999998</v>
      </c>
      <c r="H10">
        <v>3.6360999999999999</v>
      </c>
      <c r="L10">
        <v>0.85519999999999996</v>
      </c>
      <c r="M10">
        <v>1.343</v>
      </c>
    </row>
    <row r="11" spans="2:13" x14ac:dyDescent="0.25">
      <c r="C11">
        <v>4.9038000000000004</v>
      </c>
      <c r="D11">
        <v>6.3727999999999998</v>
      </c>
      <c r="G11">
        <v>4.9038000000000004</v>
      </c>
      <c r="H11">
        <v>4.2911999999999999</v>
      </c>
      <c r="L11">
        <v>1.2213000000000001</v>
      </c>
      <c r="M11">
        <v>1.0162</v>
      </c>
    </row>
    <row r="12" spans="2:13" x14ac:dyDescent="0.25">
      <c r="C12">
        <v>1.4000999999999999</v>
      </c>
      <c r="D12">
        <v>1.0516000000000001</v>
      </c>
      <c r="G12">
        <v>1.4000999999999999</v>
      </c>
      <c r="H12">
        <v>1.2312000000000001</v>
      </c>
      <c r="L12">
        <v>5.6775000000000002</v>
      </c>
      <c r="M12">
        <v>5.3174999999999999</v>
      </c>
    </row>
    <row r="13" spans="2:13" x14ac:dyDescent="0.25">
      <c r="C13">
        <v>3.4544000000000001</v>
      </c>
      <c r="D13">
        <v>4.4115000000000002</v>
      </c>
      <c r="G13">
        <v>3.4544000000000001</v>
      </c>
      <c r="H13">
        <v>3.6433</v>
      </c>
      <c r="L13">
        <v>1.4437</v>
      </c>
      <c r="M13">
        <v>1.0902000000000001</v>
      </c>
    </row>
    <row r="14" spans="2:13" x14ac:dyDescent="0.25">
      <c r="C14">
        <v>2.0209999999999999</v>
      </c>
      <c r="D14">
        <v>2.7330000000000001</v>
      </c>
      <c r="G14">
        <v>2.0209999999999999</v>
      </c>
      <c r="H14">
        <v>2.2629999999999999</v>
      </c>
      <c r="L14">
        <v>4.4276</v>
      </c>
      <c r="M14">
        <v>4.4355000000000002</v>
      </c>
    </row>
    <row r="15" spans="2:13" x14ac:dyDescent="0.25">
      <c r="C15">
        <v>2.8852000000000002</v>
      </c>
      <c r="D15">
        <v>4.4326999999999996</v>
      </c>
      <c r="G15">
        <v>2.8852000000000002</v>
      </c>
      <c r="H15">
        <v>2.9039999999999999</v>
      </c>
      <c r="L15">
        <v>4.1703999999999999</v>
      </c>
      <c r="M15">
        <v>4.8920000000000003</v>
      </c>
    </row>
    <row r="16" spans="2:13" x14ac:dyDescent="0.25">
      <c r="C16">
        <v>0.89759999999999995</v>
      </c>
      <c r="D16">
        <v>0.84009999999999996</v>
      </c>
      <c r="G16">
        <v>0.89759999999999995</v>
      </c>
      <c r="H16">
        <v>0.68899999999999995</v>
      </c>
      <c r="L16">
        <v>1.2169000000000001</v>
      </c>
      <c r="M16">
        <v>3.1413000000000002</v>
      </c>
    </row>
    <row r="17" spans="3:13" x14ac:dyDescent="0.25">
      <c r="C17">
        <v>2.0632000000000001</v>
      </c>
      <c r="D17">
        <v>1.1288</v>
      </c>
      <c r="G17">
        <v>2.0632000000000001</v>
      </c>
      <c r="H17">
        <v>1.7838000000000001</v>
      </c>
      <c r="L17">
        <v>3.9916</v>
      </c>
      <c r="M17">
        <v>4.8685999999999998</v>
      </c>
    </row>
    <row r="18" spans="3:13" x14ac:dyDescent="0.25">
      <c r="C18">
        <v>6.9703999999999997</v>
      </c>
      <c r="D18">
        <v>5.6882000000000001</v>
      </c>
      <c r="G18">
        <v>6.9703999999999997</v>
      </c>
      <c r="H18">
        <v>7.05</v>
      </c>
      <c r="L18">
        <v>4.7423999999999999</v>
      </c>
      <c r="M18">
        <v>3.8271000000000002</v>
      </c>
    </row>
    <row r="19" spans="3:13" x14ac:dyDescent="0.25">
      <c r="C19">
        <v>5.0846999999999998</v>
      </c>
      <c r="D19">
        <v>4.1483999999999996</v>
      </c>
      <c r="G19">
        <v>5.0846999999999998</v>
      </c>
      <c r="H19">
        <v>3.9927000000000001</v>
      </c>
      <c r="L19">
        <v>5.0895000000000001</v>
      </c>
      <c r="M19">
        <v>3.9857</v>
      </c>
    </row>
    <row r="20" spans="3:13" x14ac:dyDescent="0.25">
      <c r="C20">
        <v>4.8387000000000002</v>
      </c>
      <c r="D20">
        <v>4.4276</v>
      </c>
      <c r="G20">
        <v>4.8387000000000002</v>
      </c>
      <c r="H20">
        <v>4.4355000000000002</v>
      </c>
      <c r="L20">
        <v>1.7491000000000001</v>
      </c>
      <c r="M20">
        <v>2.5489999999999999</v>
      </c>
    </row>
    <row r="21" spans="3:13" x14ac:dyDescent="0.25">
      <c r="C21">
        <v>4.5225</v>
      </c>
      <c r="D21">
        <v>3.9022000000000001</v>
      </c>
      <c r="G21">
        <v>4.5225</v>
      </c>
      <c r="H21">
        <v>2.9224000000000001</v>
      </c>
      <c r="L21">
        <v>2.4977</v>
      </c>
      <c r="M21">
        <v>5.9090999999999996</v>
      </c>
    </row>
    <row r="22" spans="3:13" x14ac:dyDescent="0.25">
      <c r="C22">
        <v>1.7635000000000001</v>
      </c>
      <c r="D22">
        <v>1.7244999999999999</v>
      </c>
      <c r="G22">
        <v>1.7635000000000001</v>
      </c>
      <c r="H22">
        <v>1.7726</v>
      </c>
      <c r="L22">
        <v>1.3310999999999999</v>
      </c>
      <c r="M22">
        <v>2.1591999999999998</v>
      </c>
    </row>
    <row r="23" spans="3:13" x14ac:dyDescent="0.25">
      <c r="C23">
        <v>3.1385999999999998</v>
      </c>
      <c r="D23">
        <v>2.5158</v>
      </c>
      <c r="G23">
        <v>3.1385999999999998</v>
      </c>
      <c r="H23">
        <v>2.3855</v>
      </c>
      <c r="L23">
        <v>7.173</v>
      </c>
      <c r="M23">
        <v>9.9542000000000002</v>
      </c>
    </row>
    <row r="24" spans="3:13" x14ac:dyDescent="0.25">
      <c r="C24">
        <v>7.2236000000000002</v>
      </c>
      <c r="D24">
        <v>4.7423999999999999</v>
      </c>
      <c r="G24">
        <v>7.2236000000000002</v>
      </c>
      <c r="H24">
        <v>3.8271000000000002</v>
      </c>
      <c r="L24">
        <v>5.7733999999999996</v>
      </c>
      <c r="M24">
        <v>8.8736999999999995</v>
      </c>
    </row>
    <row r="25" spans="3:13" x14ac:dyDescent="0.25">
      <c r="C25">
        <v>1.5331999999999999</v>
      </c>
      <c r="D25">
        <v>0.85519999999999996</v>
      </c>
      <c r="G25">
        <v>1.5331999999999999</v>
      </c>
      <c r="H25">
        <v>1.343</v>
      </c>
      <c r="L25">
        <v>2.6621999999999999</v>
      </c>
      <c r="M25">
        <v>5.0209999999999999</v>
      </c>
    </row>
    <row r="26" spans="3:13" x14ac:dyDescent="0.25">
      <c r="C26">
        <v>2.5853000000000002</v>
      </c>
      <c r="D26">
        <v>1.0094000000000001</v>
      </c>
      <c r="G26">
        <v>2.5853000000000002</v>
      </c>
      <c r="H26">
        <v>2.7559999999999998</v>
      </c>
      <c r="L26">
        <v>1.0094000000000001</v>
      </c>
      <c r="M26">
        <v>2.7559999999999998</v>
      </c>
    </row>
    <row r="27" spans="3:13" x14ac:dyDescent="0.25">
      <c r="C27">
        <v>8.0038</v>
      </c>
      <c r="D27">
        <v>1.7202</v>
      </c>
      <c r="G27">
        <v>8.0038</v>
      </c>
      <c r="H27">
        <v>1.6931</v>
      </c>
    </row>
    <row r="28" spans="3:13" x14ac:dyDescent="0.25">
      <c r="C28">
        <v>2.6499000000000001</v>
      </c>
      <c r="D28">
        <v>1.4997</v>
      </c>
      <c r="G28">
        <v>2.6499000000000001</v>
      </c>
      <c r="H28">
        <v>1.0364</v>
      </c>
    </row>
    <row r="29" spans="3:13" x14ac:dyDescent="0.25">
      <c r="C29">
        <v>10.184200000000001</v>
      </c>
      <c r="D29">
        <v>4.1703999999999999</v>
      </c>
      <c r="G29">
        <v>10.184200000000001</v>
      </c>
      <c r="H29">
        <v>4.8920000000000003</v>
      </c>
    </row>
    <row r="30" spans="3:13" x14ac:dyDescent="0.25">
      <c r="C30">
        <v>9.2485999999999997</v>
      </c>
      <c r="D30">
        <v>5.7733999999999996</v>
      </c>
      <c r="G30">
        <v>9.2485999999999997</v>
      </c>
      <c r="H30">
        <v>8.8736999999999995</v>
      </c>
    </row>
    <row r="31" spans="3:13" x14ac:dyDescent="0.25">
      <c r="C31">
        <v>3.7913999999999999</v>
      </c>
      <c r="D31">
        <v>3.1385999999999998</v>
      </c>
      <c r="G31">
        <v>3.7913999999999999</v>
      </c>
      <c r="H31">
        <v>3.1585999999999999</v>
      </c>
    </row>
    <row r="32" spans="3:13" x14ac:dyDescent="0.25">
      <c r="C32">
        <v>3.1070000000000002</v>
      </c>
      <c r="D32">
        <v>1.8697999999999999</v>
      </c>
      <c r="G32">
        <v>3.1070000000000002</v>
      </c>
      <c r="H32">
        <v>1.5154000000000001</v>
      </c>
    </row>
    <row r="33" spans="3:8" x14ac:dyDescent="0.25">
      <c r="C33">
        <v>1.4904999999999999</v>
      </c>
      <c r="D33">
        <v>0.88300000000000001</v>
      </c>
      <c r="G33">
        <v>1.4904999999999999</v>
      </c>
      <c r="H33">
        <v>1.0185</v>
      </c>
    </row>
    <row r="34" spans="3:8" x14ac:dyDescent="0.25">
      <c r="C34">
        <v>3.2713000000000001</v>
      </c>
      <c r="D34">
        <v>3.4056000000000002</v>
      </c>
      <c r="G34">
        <v>3.2713000000000001</v>
      </c>
      <c r="H34">
        <v>2.6808000000000001</v>
      </c>
    </row>
    <row r="35" spans="3:8" x14ac:dyDescent="0.25">
      <c r="C35">
        <v>6.2668999999999997</v>
      </c>
      <c r="D35">
        <v>2.6621999999999999</v>
      </c>
      <c r="G35">
        <v>6.2668999999999997</v>
      </c>
      <c r="H35">
        <v>5.0209999999999999</v>
      </c>
    </row>
    <row r="36" spans="3:8" x14ac:dyDescent="0.25">
      <c r="C36">
        <v>3.2808000000000002</v>
      </c>
      <c r="D36">
        <v>2.1726000000000001</v>
      </c>
      <c r="G36">
        <v>3.2808000000000002</v>
      </c>
      <c r="H36">
        <v>3.0522</v>
      </c>
    </row>
    <row r="37" spans="3:8" x14ac:dyDescent="0.25">
      <c r="C37">
        <v>5.9226000000000001</v>
      </c>
      <c r="D37">
        <v>2.4977</v>
      </c>
      <c r="G37">
        <v>5.9226000000000001</v>
      </c>
      <c r="H37">
        <v>5.9090999999999996</v>
      </c>
    </row>
    <row r="38" spans="3:8" x14ac:dyDescent="0.25">
      <c r="C38">
        <v>0.58499999999999996</v>
      </c>
      <c r="D38">
        <v>4.8500000000000001E-2</v>
      </c>
      <c r="G38">
        <v>0.58499999999999996</v>
      </c>
      <c r="H38">
        <v>0.18060000000000001</v>
      </c>
    </row>
    <row r="39" spans="3:8" x14ac:dyDescent="0.25">
      <c r="C39">
        <v>7.6097000000000001</v>
      </c>
      <c r="D39">
        <v>6.0945999999999998</v>
      </c>
      <c r="G39">
        <v>7.6097000000000001</v>
      </c>
      <c r="H39">
        <v>6.1097000000000001</v>
      </c>
    </row>
    <row r="40" spans="3:8" x14ac:dyDescent="0.25">
      <c r="C40">
        <v>1.0172000000000001</v>
      </c>
      <c r="D40">
        <v>1.4437</v>
      </c>
      <c r="G40">
        <v>1.0172000000000001</v>
      </c>
      <c r="H40">
        <v>1.0902000000000001</v>
      </c>
    </row>
    <row r="41" spans="3:8" x14ac:dyDescent="0.25">
      <c r="C41">
        <v>1.9577</v>
      </c>
      <c r="D41">
        <v>1.2169000000000001</v>
      </c>
      <c r="G41">
        <v>1.9577</v>
      </c>
      <c r="H41">
        <v>3.1413000000000002</v>
      </c>
    </row>
    <row r="42" spans="3:8" x14ac:dyDescent="0.25">
      <c r="C42">
        <v>1.9985999999999999</v>
      </c>
      <c r="D42">
        <v>1.0187999999999999</v>
      </c>
      <c r="G42">
        <v>1.9985999999999999</v>
      </c>
      <c r="H42">
        <v>1.5610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921F5-BA1B-46C2-AE84-B1B153C50358}">
  <dimension ref="B3:P75"/>
  <sheetViews>
    <sheetView topLeftCell="A40" workbookViewId="0">
      <selection activeCell="L52" sqref="L52"/>
    </sheetView>
  </sheetViews>
  <sheetFormatPr defaultRowHeight="15" x14ac:dyDescent="0.25"/>
  <cols>
    <col min="3" max="3" width="16.42578125" customWidth="1"/>
    <col min="8" max="8" width="14" customWidth="1"/>
  </cols>
  <sheetData>
    <row r="3" spans="2:16" x14ac:dyDescent="0.25">
      <c r="B3" t="s">
        <v>95</v>
      </c>
      <c r="C3" t="s">
        <v>96</v>
      </c>
    </row>
    <row r="4" spans="2:16" x14ac:dyDescent="0.25">
      <c r="C4" t="s">
        <v>97</v>
      </c>
      <c r="H4" t="s">
        <v>100</v>
      </c>
      <c r="M4" t="s">
        <v>102</v>
      </c>
    </row>
    <row r="5" spans="2:16" x14ac:dyDescent="0.25">
      <c r="C5" t="s">
        <v>98</v>
      </c>
      <c r="D5" t="s">
        <v>99</v>
      </c>
      <c r="E5" t="s">
        <v>91</v>
      </c>
      <c r="F5" t="s">
        <v>92</v>
      </c>
      <c r="H5" t="s">
        <v>101</v>
      </c>
      <c r="I5" t="s">
        <v>99</v>
      </c>
      <c r="J5" t="s">
        <v>91</v>
      </c>
      <c r="K5" t="s">
        <v>92</v>
      </c>
      <c r="M5" t="s">
        <v>101</v>
      </c>
      <c r="N5" t="s">
        <v>99</v>
      </c>
      <c r="O5" t="s">
        <v>91</v>
      </c>
      <c r="P5" t="s">
        <v>92</v>
      </c>
    </row>
    <row r="6" spans="2:16" x14ac:dyDescent="0.25">
      <c r="B6" t="s">
        <v>11</v>
      </c>
      <c r="C6">
        <v>196</v>
      </c>
      <c r="D6">
        <v>10</v>
      </c>
      <c r="E6" s="8">
        <f>100*D6/C6</f>
        <v>5.1020408163265305</v>
      </c>
      <c r="F6" s="2">
        <v>0.51900000000000002</v>
      </c>
      <c r="H6">
        <v>61</v>
      </c>
      <c r="I6">
        <v>4</v>
      </c>
      <c r="J6">
        <v>6.6</v>
      </c>
      <c r="K6">
        <v>0.36</v>
      </c>
      <c r="M6">
        <v>206</v>
      </c>
      <c r="N6">
        <v>21</v>
      </c>
      <c r="O6">
        <v>10.19</v>
      </c>
      <c r="P6">
        <v>1.6999999999999999E-3</v>
      </c>
    </row>
    <row r="7" spans="2:16" x14ac:dyDescent="0.25">
      <c r="B7" t="s">
        <v>13</v>
      </c>
      <c r="C7">
        <v>196</v>
      </c>
      <c r="D7">
        <v>11</v>
      </c>
      <c r="E7" s="8">
        <f t="shared" ref="E7:E9" si="0">100*D7/C7</f>
        <v>5.6122448979591839</v>
      </c>
      <c r="F7" s="2">
        <v>0.39100000000000001</v>
      </c>
      <c r="H7">
        <v>64</v>
      </c>
      <c r="I7">
        <v>4</v>
      </c>
      <c r="J7">
        <v>6.3</v>
      </c>
      <c r="K7">
        <v>0.4</v>
      </c>
      <c r="M7">
        <v>206</v>
      </c>
      <c r="N7">
        <v>14</v>
      </c>
      <c r="O7">
        <v>6.8</v>
      </c>
      <c r="P7">
        <v>0.15279999999999999</v>
      </c>
    </row>
    <row r="8" spans="2:16" x14ac:dyDescent="0.25">
      <c r="B8" t="s">
        <v>12</v>
      </c>
      <c r="C8">
        <v>196</v>
      </c>
      <c r="D8">
        <v>9</v>
      </c>
      <c r="E8" s="8">
        <f t="shared" si="0"/>
        <v>4.591836734693878</v>
      </c>
      <c r="F8" s="2">
        <v>0.48099999999999998</v>
      </c>
      <c r="H8">
        <v>95</v>
      </c>
      <c r="I8">
        <v>8</v>
      </c>
      <c r="J8">
        <v>8.4</v>
      </c>
      <c r="K8">
        <v>0.1</v>
      </c>
      <c r="M8">
        <v>206</v>
      </c>
      <c r="N8">
        <v>25</v>
      </c>
      <c r="O8">
        <v>12.14</v>
      </c>
      <c r="P8" t="s">
        <v>108</v>
      </c>
    </row>
    <row r="9" spans="2:16" x14ac:dyDescent="0.25">
      <c r="B9" t="s">
        <v>14</v>
      </c>
      <c r="C9">
        <v>196</v>
      </c>
      <c r="D9">
        <v>11</v>
      </c>
      <c r="E9" s="8">
        <f t="shared" si="0"/>
        <v>5.6122448979591839</v>
      </c>
      <c r="F9" s="2">
        <v>0.39100000000000001</v>
      </c>
      <c r="H9">
        <v>105</v>
      </c>
      <c r="I9">
        <v>9</v>
      </c>
      <c r="J9">
        <v>8.6</v>
      </c>
      <c r="K9">
        <v>0.08</v>
      </c>
      <c r="M9">
        <v>206</v>
      </c>
      <c r="N9">
        <v>16</v>
      </c>
      <c r="O9">
        <v>7.77</v>
      </c>
      <c r="P9">
        <v>5.5199999999999999E-2</v>
      </c>
    </row>
    <row r="12" spans="2:16" x14ac:dyDescent="0.25">
      <c r="B12" t="s">
        <v>103</v>
      </c>
      <c r="C12" t="s">
        <v>105</v>
      </c>
    </row>
    <row r="13" spans="2:16" x14ac:dyDescent="0.25">
      <c r="C13" t="s">
        <v>97</v>
      </c>
      <c r="H13" t="s">
        <v>100</v>
      </c>
    </row>
    <row r="14" spans="2:16" x14ac:dyDescent="0.25">
      <c r="C14" t="s">
        <v>98</v>
      </c>
      <c r="D14" t="s">
        <v>99</v>
      </c>
      <c r="E14" t="s">
        <v>91</v>
      </c>
      <c r="F14" t="s">
        <v>92</v>
      </c>
      <c r="H14" t="s">
        <v>101</v>
      </c>
      <c r="I14" t="s">
        <v>99</v>
      </c>
      <c r="J14" t="s">
        <v>91</v>
      </c>
      <c r="K14" t="s">
        <v>92</v>
      </c>
    </row>
    <row r="15" spans="2:16" x14ac:dyDescent="0.25">
      <c r="B15" t="s">
        <v>11</v>
      </c>
      <c r="C15">
        <v>148</v>
      </c>
      <c r="D15">
        <v>77</v>
      </c>
      <c r="E15" s="8">
        <f>100*D15/C15</f>
        <v>52.027027027027025</v>
      </c>
      <c r="F15">
        <v>0</v>
      </c>
      <c r="H15">
        <v>10</v>
      </c>
      <c r="I15">
        <v>6</v>
      </c>
      <c r="J15" s="8">
        <f>100*I15/H15</f>
        <v>60</v>
      </c>
      <c r="K15">
        <v>0</v>
      </c>
    </row>
    <row r="16" spans="2:16" x14ac:dyDescent="0.25">
      <c r="B16" t="s">
        <v>13</v>
      </c>
      <c r="C16">
        <v>148</v>
      </c>
      <c r="D16">
        <v>81</v>
      </c>
      <c r="E16" s="8">
        <f t="shared" ref="E16:E18" si="1">100*D16/C16</f>
        <v>54.729729729729726</v>
      </c>
      <c r="F16">
        <v>0</v>
      </c>
      <c r="H16">
        <v>15</v>
      </c>
      <c r="I16">
        <v>10</v>
      </c>
      <c r="J16" s="8">
        <f t="shared" ref="J16:J18" si="2">100*I16/H16</f>
        <v>66.666666666666671</v>
      </c>
      <c r="K16">
        <v>0</v>
      </c>
    </row>
    <row r="17" spans="2:11" x14ac:dyDescent="0.25">
      <c r="B17" t="s">
        <v>12</v>
      </c>
      <c r="C17">
        <v>148</v>
      </c>
      <c r="D17">
        <v>88</v>
      </c>
      <c r="E17" s="8">
        <f t="shared" si="1"/>
        <v>59.45945945945946</v>
      </c>
      <c r="F17">
        <v>0</v>
      </c>
      <c r="H17">
        <v>28</v>
      </c>
      <c r="I17">
        <v>17</v>
      </c>
      <c r="J17" s="8">
        <f t="shared" si="2"/>
        <v>60.714285714285715</v>
      </c>
      <c r="K17">
        <v>0</v>
      </c>
    </row>
    <row r="18" spans="2:11" x14ac:dyDescent="0.25">
      <c r="B18" t="s">
        <v>14</v>
      </c>
      <c r="C18">
        <v>148</v>
      </c>
      <c r="D18">
        <v>86</v>
      </c>
      <c r="E18" s="8">
        <f t="shared" si="1"/>
        <v>58.108108108108105</v>
      </c>
      <c r="F18">
        <v>0</v>
      </c>
      <c r="H18">
        <v>32</v>
      </c>
      <c r="I18">
        <v>20</v>
      </c>
      <c r="J18" s="8">
        <f t="shared" si="2"/>
        <v>62.5</v>
      </c>
      <c r="K18">
        <v>0</v>
      </c>
    </row>
    <row r="22" spans="2:11" x14ac:dyDescent="0.25">
      <c r="B22" t="s">
        <v>52</v>
      </c>
      <c r="C22" t="s">
        <v>53</v>
      </c>
      <c r="G22" t="s">
        <v>54</v>
      </c>
    </row>
    <row r="23" spans="2:11" x14ac:dyDescent="0.25">
      <c r="B23" t="s">
        <v>1</v>
      </c>
      <c r="C23" t="s">
        <v>55</v>
      </c>
      <c r="D23" t="s">
        <v>56</v>
      </c>
      <c r="G23" t="s">
        <v>55</v>
      </c>
      <c r="H23" t="s">
        <v>56</v>
      </c>
    </row>
    <row r="24" spans="2:11" x14ac:dyDescent="0.25">
      <c r="B24">
        <v>1</v>
      </c>
      <c r="C24">
        <v>50</v>
      </c>
      <c r="D24">
        <v>66.666700000000006</v>
      </c>
      <c r="G24">
        <v>60.526299999999999</v>
      </c>
      <c r="H24">
        <v>83.333299999999994</v>
      </c>
    </row>
    <row r="25" spans="2:11" x14ac:dyDescent="0.25">
      <c r="B25">
        <v>2</v>
      </c>
      <c r="C25">
        <v>59.459499999999998</v>
      </c>
      <c r="D25">
        <v>84.848500000000001</v>
      </c>
      <c r="G25">
        <v>22.627700000000001</v>
      </c>
      <c r="H25">
        <v>41.025599999999997</v>
      </c>
    </row>
    <row r="26" spans="2:11" x14ac:dyDescent="0.25">
      <c r="B26">
        <v>3</v>
      </c>
      <c r="C26">
        <v>58.333300000000001</v>
      </c>
      <c r="D26">
        <v>77.647099999999995</v>
      </c>
      <c r="G26">
        <v>26.6129</v>
      </c>
      <c r="H26">
        <v>45.714300000000001</v>
      </c>
    </row>
    <row r="27" spans="2:11" x14ac:dyDescent="0.25">
      <c r="B27">
        <v>4</v>
      </c>
      <c r="C27">
        <v>63.380299999999998</v>
      </c>
      <c r="D27">
        <v>43.4146</v>
      </c>
      <c r="G27">
        <v>44.537799999999997</v>
      </c>
      <c r="H27">
        <v>51.136400000000002</v>
      </c>
    </row>
    <row r="28" spans="2:11" x14ac:dyDescent="0.25">
      <c r="B28">
        <v>5</v>
      </c>
      <c r="C28">
        <v>50.365000000000002</v>
      </c>
      <c r="D28">
        <v>64.197500000000005</v>
      </c>
      <c r="G28">
        <v>49.693300000000001</v>
      </c>
      <c r="H28">
        <v>43.939399999999999</v>
      </c>
    </row>
    <row r="29" spans="2:11" x14ac:dyDescent="0.25">
      <c r="B29">
        <v>6</v>
      </c>
      <c r="C29">
        <v>54.761899999999997</v>
      </c>
      <c r="D29">
        <v>55.882399999999997</v>
      </c>
      <c r="G29">
        <v>20.3704</v>
      </c>
      <c r="H29">
        <v>33.057899999999997</v>
      </c>
    </row>
    <row r="30" spans="2:11" x14ac:dyDescent="0.25">
      <c r="B30">
        <v>7</v>
      </c>
      <c r="C30">
        <v>59.5745</v>
      </c>
      <c r="D30">
        <v>54</v>
      </c>
      <c r="G30">
        <v>20</v>
      </c>
      <c r="H30">
        <v>36.458300000000001</v>
      </c>
    </row>
    <row r="31" spans="2:11" x14ac:dyDescent="0.25">
      <c r="B31">
        <v>8</v>
      </c>
      <c r="C31">
        <v>22.2727</v>
      </c>
      <c r="D31">
        <v>20</v>
      </c>
      <c r="G31">
        <v>35.087699999999998</v>
      </c>
      <c r="H31">
        <v>31.8841</v>
      </c>
    </row>
    <row r="32" spans="2:11" x14ac:dyDescent="0.25">
      <c r="B32">
        <v>9</v>
      </c>
      <c r="C32">
        <v>64.566900000000004</v>
      </c>
      <c r="D32">
        <v>22.222200000000001</v>
      </c>
      <c r="G32">
        <v>38.576799999999999</v>
      </c>
      <c r="H32">
        <v>35.106400000000001</v>
      </c>
    </row>
    <row r="33" spans="2:14" x14ac:dyDescent="0.25">
      <c r="B33">
        <v>10</v>
      </c>
      <c r="C33">
        <v>83.516499999999994</v>
      </c>
      <c r="D33">
        <v>46.666699999999999</v>
      </c>
      <c r="G33">
        <v>32.432400000000001</v>
      </c>
      <c r="H33">
        <v>20.408200000000001</v>
      </c>
    </row>
    <row r="34" spans="2:14" x14ac:dyDescent="0.25">
      <c r="B34">
        <v>11</v>
      </c>
      <c r="C34">
        <v>41.525399999999998</v>
      </c>
      <c r="D34">
        <v>57.215200000000003</v>
      </c>
      <c r="G34">
        <v>19.413900000000002</v>
      </c>
      <c r="H34">
        <v>85.234899999999996</v>
      </c>
    </row>
    <row r="35" spans="2:14" x14ac:dyDescent="0.25">
      <c r="B35">
        <v>12</v>
      </c>
      <c r="C35">
        <v>39.436599999999999</v>
      </c>
      <c r="D35">
        <v>31.527100000000001</v>
      </c>
      <c r="G35">
        <v>5.3860000000000001</v>
      </c>
      <c r="H35">
        <v>68.888900000000007</v>
      </c>
    </row>
    <row r="36" spans="2:14" x14ac:dyDescent="0.25">
      <c r="B36">
        <v>13</v>
      </c>
      <c r="C36">
        <v>61.290300000000002</v>
      </c>
      <c r="D36">
        <v>58.865200000000002</v>
      </c>
      <c r="G36">
        <v>7.8292000000000002</v>
      </c>
      <c r="H36">
        <v>57.516300000000001</v>
      </c>
    </row>
    <row r="39" spans="2:14" x14ac:dyDescent="0.25">
      <c r="B39" t="s">
        <v>104</v>
      </c>
      <c r="C39" t="s">
        <v>106</v>
      </c>
      <c r="H39" t="s">
        <v>107</v>
      </c>
    </row>
    <row r="40" spans="2:14" x14ac:dyDescent="0.25">
      <c r="C40" t="s">
        <v>98</v>
      </c>
      <c r="D40" t="s">
        <v>99</v>
      </c>
      <c r="E40" t="s">
        <v>91</v>
      </c>
      <c r="F40" t="s">
        <v>92</v>
      </c>
      <c r="H40" t="s">
        <v>98</v>
      </c>
      <c r="I40" t="s">
        <v>99</v>
      </c>
      <c r="J40" t="s">
        <v>91</v>
      </c>
      <c r="K40" t="s">
        <v>92</v>
      </c>
    </row>
    <row r="41" spans="2:14" x14ac:dyDescent="0.25">
      <c r="B41" t="s">
        <v>11</v>
      </c>
      <c r="C41">
        <v>86</v>
      </c>
      <c r="D41">
        <v>25</v>
      </c>
      <c r="E41">
        <v>29.07</v>
      </c>
      <c r="F41">
        <v>0</v>
      </c>
    </row>
    <row r="42" spans="2:14" x14ac:dyDescent="0.25">
      <c r="B42" t="s">
        <v>13</v>
      </c>
      <c r="C42">
        <v>139</v>
      </c>
      <c r="D42">
        <v>43</v>
      </c>
      <c r="E42">
        <v>30.94</v>
      </c>
      <c r="F42">
        <v>0</v>
      </c>
    </row>
    <row r="43" spans="2:14" x14ac:dyDescent="0.25">
      <c r="B43" t="s">
        <v>12</v>
      </c>
      <c r="C43">
        <v>92</v>
      </c>
      <c r="D43">
        <v>37</v>
      </c>
      <c r="E43">
        <v>40.22</v>
      </c>
      <c r="F43">
        <v>0</v>
      </c>
      <c r="H43">
        <v>92</v>
      </c>
      <c r="I43">
        <v>8</v>
      </c>
      <c r="J43">
        <v>8.6999999999999993</v>
      </c>
      <c r="K43">
        <v>8.9700000000000002E-2</v>
      </c>
    </row>
    <row r="44" spans="2:14" x14ac:dyDescent="0.25">
      <c r="B44" t="s">
        <v>14</v>
      </c>
      <c r="C44">
        <v>86</v>
      </c>
      <c r="D44">
        <v>41</v>
      </c>
      <c r="E44">
        <v>47.67</v>
      </c>
      <c r="F44">
        <v>0</v>
      </c>
      <c r="H44">
        <v>194</v>
      </c>
      <c r="I44">
        <v>15</v>
      </c>
      <c r="J44">
        <v>7.73</v>
      </c>
      <c r="K44">
        <v>6.3700000000000007E-2</v>
      </c>
    </row>
    <row r="47" spans="2:14" x14ac:dyDescent="0.25">
      <c r="B47" t="s">
        <v>57</v>
      </c>
      <c r="C47" s="11" t="s">
        <v>133</v>
      </c>
      <c r="D47" s="11"/>
      <c r="E47" s="11"/>
      <c r="F47" s="11"/>
      <c r="G47" s="11"/>
      <c r="H47" s="11"/>
      <c r="J47" t="s">
        <v>131</v>
      </c>
    </row>
    <row r="48" spans="2:14" x14ac:dyDescent="0.25">
      <c r="C48" s="11" t="s">
        <v>134</v>
      </c>
      <c r="D48" s="11"/>
      <c r="E48" s="11"/>
      <c r="F48" s="11"/>
      <c r="G48" s="11"/>
      <c r="H48" s="11"/>
      <c r="J48" s="7" t="s">
        <v>88</v>
      </c>
      <c r="K48" s="7"/>
      <c r="L48" s="7"/>
      <c r="M48" s="7"/>
      <c r="N48" s="7"/>
    </row>
    <row r="49" spans="3:14" x14ac:dyDescent="0.25">
      <c r="C49" s="11" t="s">
        <v>93</v>
      </c>
      <c r="D49" s="11" t="s">
        <v>135</v>
      </c>
      <c r="E49" s="11" t="s">
        <v>136</v>
      </c>
      <c r="F49" s="11"/>
      <c r="G49" s="11" t="s">
        <v>137</v>
      </c>
      <c r="H49" s="11" t="s">
        <v>138</v>
      </c>
      <c r="J49" s="11" t="s">
        <v>94</v>
      </c>
      <c r="K49" s="11" t="s">
        <v>89</v>
      </c>
      <c r="L49" s="11" t="s">
        <v>90</v>
      </c>
      <c r="M49" s="11" t="s">
        <v>91</v>
      </c>
      <c r="N49" s="11" t="s">
        <v>92</v>
      </c>
    </row>
    <row r="50" spans="3:14" x14ac:dyDescent="0.25">
      <c r="C50" s="11">
        <v>80</v>
      </c>
      <c r="D50" s="12">
        <v>-27.6845</v>
      </c>
      <c r="E50" s="12">
        <v>23.649699999999999</v>
      </c>
      <c r="F50" s="12"/>
      <c r="G50" s="12">
        <v>6.6963999999999997</v>
      </c>
      <c r="H50" s="12">
        <v>7.4291</v>
      </c>
      <c r="J50" s="11">
        <v>80</v>
      </c>
      <c r="K50" s="11">
        <v>114</v>
      </c>
      <c r="L50" s="11">
        <v>42</v>
      </c>
      <c r="M50" s="11">
        <f>100*L50/K50</f>
        <v>36.842105263157897</v>
      </c>
      <c r="N50" s="11">
        <v>0</v>
      </c>
    </row>
    <row r="51" spans="3:14" x14ac:dyDescent="0.25">
      <c r="C51" s="11">
        <v>75</v>
      </c>
      <c r="D51" s="12">
        <v>-16.780999999999999</v>
      </c>
      <c r="E51" s="12">
        <v>16.7806</v>
      </c>
      <c r="F51" s="12"/>
      <c r="G51" s="12">
        <v>7.1528</v>
      </c>
      <c r="H51" s="12">
        <v>8.3191000000000006</v>
      </c>
      <c r="J51" s="11">
        <v>70</v>
      </c>
      <c r="K51" s="11">
        <v>119</v>
      </c>
      <c r="L51" s="11">
        <v>26</v>
      </c>
      <c r="M51" s="11">
        <f t="shared" ref="M51:M58" si="3">100*L51/K51</f>
        <v>21.84873949579832</v>
      </c>
      <c r="N51" s="13">
        <v>1.8E-10</v>
      </c>
    </row>
    <row r="52" spans="3:14" x14ac:dyDescent="0.25">
      <c r="C52" s="11">
        <v>70</v>
      </c>
      <c r="D52" s="12">
        <v>-11.348599999999999</v>
      </c>
      <c r="E52" s="12">
        <v>9.3961000000000006</v>
      </c>
      <c r="F52" s="12"/>
      <c r="G52" s="12">
        <v>5.8323</v>
      </c>
      <c r="H52" s="12">
        <v>6.5557999999999996</v>
      </c>
      <c r="J52" s="11">
        <v>60</v>
      </c>
      <c r="K52" s="11">
        <v>100</v>
      </c>
      <c r="L52" s="11">
        <v>15</v>
      </c>
      <c r="M52" s="11">
        <f t="shared" si="3"/>
        <v>15</v>
      </c>
      <c r="N52" s="11">
        <v>1E-4</v>
      </c>
    </row>
    <row r="53" spans="3:14" x14ac:dyDescent="0.25">
      <c r="C53" s="11">
        <v>65</v>
      </c>
      <c r="D53" s="12">
        <v>-9.33</v>
      </c>
      <c r="E53" s="12">
        <v>7.6746999999999996</v>
      </c>
      <c r="F53" s="12"/>
      <c r="G53" s="12">
        <v>5.2167000000000003</v>
      </c>
      <c r="H53" s="12">
        <v>5.7397</v>
      </c>
      <c r="J53" s="11">
        <v>50</v>
      </c>
      <c r="K53" s="11">
        <v>99</v>
      </c>
      <c r="L53" s="11">
        <v>8</v>
      </c>
      <c r="M53" s="11">
        <f t="shared" si="3"/>
        <v>8.0808080808080813</v>
      </c>
      <c r="N53" s="11">
        <v>0.12280000000000001</v>
      </c>
    </row>
    <row r="54" spans="3:14" x14ac:dyDescent="0.25">
      <c r="C54" s="11">
        <v>60</v>
      </c>
      <c r="D54" s="12">
        <v>-4.1375999999999999</v>
      </c>
      <c r="E54" s="12">
        <v>3.1695999999999995</v>
      </c>
      <c r="F54" s="12"/>
      <c r="G54" s="12">
        <v>3.4815</v>
      </c>
      <c r="H54" s="12">
        <v>4.1112000000000002</v>
      </c>
      <c r="J54" s="11">
        <v>40</v>
      </c>
      <c r="K54" s="11">
        <v>93</v>
      </c>
      <c r="L54" s="11">
        <v>4</v>
      </c>
      <c r="M54" s="11">
        <f t="shared" si="3"/>
        <v>4.301075268817204</v>
      </c>
      <c r="N54" s="11">
        <v>0.50080000000000002</v>
      </c>
    </row>
    <row r="55" spans="3:14" x14ac:dyDescent="0.25">
      <c r="C55" s="11">
        <v>55</v>
      </c>
      <c r="D55" s="12">
        <v>-2.4656000000000002</v>
      </c>
      <c r="E55" s="12">
        <v>2.3386</v>
      </c>
      <c r="F55" s="12"/>
      <c r="G55" s="12">
        <v>3.0234000000000001</v>
      </c>
      <c r="H55" s="12">
        <v>3.6097999999999999</v>
      </c>
      <c r="J55" s="11">
        <v>30</v>
      </c>
      <c r="K55" s="11">
        <v>85</v>
      </c>
      <c r="L55" s="11">
        <v>1</v>
      </c>
      <c r="M55" s="11">
        <f t="shared" si="3"/>
        <v>1.1764705882352942</v>
      </c>
      <c r="N55" s="11">
        <v>6.9900000000000004E-2</v>
      </c>
    </row>
    <row r="56" spans="3:14" x14ac:dyDescent="0.25">
      <c r="C56" s="11">
        <v>50</v>
      </c>
      <c r="D56" s="12">
        <v>-1.4169</v>
      </c>
      <c r="E56" s="12">
        <v>1.5699000000000001</v>
      </c>
      <c r="F56" s="12"/>
      <c r="G56" s="12">
        <v>2.4399000000000002</v>
      </c>
      <c r="H56" s="12">
        <v>2.9337</v>
      </c>
      <c r="J56" s="11">
        <v>20</v>
      </c>
      <c r="K56" s="11">
        <v>88</v>
      </c>
      <c r="L56" s="11">
        <v>2</v>
      </c>
      <c r="M56" s="11">
        <f t="shared" si="3"/>
        <v>2.2727272727272729</v>
      </c>
      <c r="N56" s="11">
        <v>0.1779</v>
      </c>
    </row>
    <row r="57" spans="3:14" x14ac:dyDescent="0.25">
      <c r="C57" s="11">
        <v>45</v>
      </c>
      <c r="D57" s="12">
        <v>-0.71300000000000008</v>
      </c>
      <c r="E57" s="12">
        <v>0.98599999999999977</v>
      </c>
      <c r="F57" s="12"/>
      <c r="G57" s="12">
        <v>2.3342999999999998</v>
      </c>
      <c r="H57" s="12">
        <v>2.3317000000000001</v>
      </c>
      <c r="J57" s="11">
        <v>10</v>
      </c>
      <c r="K57" s="11">
        <v>88</v>
      </c>
      <c r="L57" s="11">
        <v>0</v>
      </c>
      <c r="M57" s="11">
        <f t="shared" si="3"/>
        <v>0</v>
      </c>
      <c r="N57" s="11">
        <v>1.0999999999999999E-2</v>
      </c>
    </row>
    <row r="58" spans="3:14" x14ac:dyDescent="0.25">
      <c r="C58" s="11">
        <v>40</v>
      </c>
      <c r="D58" s="12">
        <v>-0.50870000000000015</v>
      </c>
      <c r="E58" s="12">
        <v>0.62559999999999993</v>
      </c>
      <c r="F58" s="12"/>
      <c r="G58" s="12">
        <v>1.9948999999999999</v>
      </c>
      <c r="H58" s="12">
        <v>1.9605999999999999</v>
      </c>
      <c r="J58" s="11">
        <v>0</v>
      </c>
      <c r="K58" s="11">
        <v>79</v>
      </c>
      <c r="L58" s="11">
        <v>2</v>
      </c>
      <c r="M58" s="11">
        <f t="shared" si="3"/>
        <v>2.5316455696202533</v>
      </c>
      <c r="N58" s="11">
        <v>0.23799999999999999</v>
      </c>
    </row>
    <row r="59" spans="3:14" x14ac:dyDescent="0.25">
      <c r="C59" s="11">
        <v>35</v>
      </c>
      <c r="D59" s="12">
        <v>-0.29630000000000001</v>
      </c>
      <c r="E59" s="12">
        <v>0.45520000000000005</v>
      </c>
      <c r="F59" s="12"/>
      <c r="G59" s="12">
        <v>1.7412000000000001</v>
      </c>
      <c r="H59" s="12">
        <v>1.7592000000000001</v>
      </c>
    </row>
    <row r="60" spans="3:14" x14ac:dyDescent="0.25">
      <c r="C60" s="11">
        <v>30</v>
      </c>
      <c r="D60" s="12">
        <v>-0.1503000000000001</v>
      </c>
      <c r="E60" s="12">
        <v>0.36859999999999982</v>
      </c>
      <c r="F60" s="12"/>
      <c r="G60" s="12">
        <v>1.7085999999999999</v>
      </c>
      <c r="H60" s="12">
        <v>1.7332000000000001</v>
      </c>
    </row>
    <row r="61" spans="3:14" x14ac:dyDescent="0.25">
      <c r="C61" s="11">
        <v>25</v>
      </c>
      <c r="D61" s="12">
        <v>-4.3700000000000072E-2</v>
      </c>
      <c r="E61" s="12">
        <v>0.20329999999999981</v>
      </c>
      <c r="F61" s="12"/>
      <c r="G61" s="12">
        <v>1.8131999999999999</v>
      </c>
      <c r="H61" s="12">
        <v>2.0480999999999998</v>
      </c>
    </row>
    <row r="62" spans="3:14" x14ac:dyDescent="0.25">
      <c r="C62" s="11">
        <v>20</v>
      </c>
      <c r="D62" s="12">
        <v>2.9399999999999871E-2</v>
      </c>
      <c r="E62" s="12">
        <v>6.7299999999999915E-2</v>
      </c>
      <c r="F62" s="12"/>
      <c r="G62" s="12">
        <v>1.9799</v>
      </c>
      <c r="H62" s="12">
        <v>1.4634</v>
      </c>
    </row>
    <row r="63" spans="3:14" x14ac:dyDescent="0.25">
      <c r="C63" s="11">
        <v>15</v>
      </c>
      <c r="D63" s="12">
        <v>0.16099999999999981</v>
      </c>
      <c r="E63" s="12">
        <v>-3.2399999999999984E-2</v>
      </c>
      <c r="F63" s="12"/>
      <c r="G63" s="12">
        <v>2.2391000000000001</v>
      </c>
      <c r="H63" s="12">
        <v>1.5955999999999999</v>
      </c>
    </row>
    <row r="64" spans="3:14" x14ac:dyDescent="0.25">
      <c r="C64" s="11">
        <v>10</v>
      </c>
      <c r="D64" s="12">
        <v>0.19779999999999998</v>
      </c>
      <c r="E64" s="12">
        <v>-0.16739999999999999</v>
      </c>
      <c r="F64" s="12"/>
      <c r="G64" s="12">
        <v>1.7613000000000001</v>
      </c>
      <c r="H64" s="12">
        <v>2.5167999999999999</v>
      </c>
    </row>
    <row r="65" spans="2:12" x14ac:dyDescent="0.25">
      <c r="C65" s="11">
        <v>5</v>
      </c>
      <c r="D65" s="12">
        <v>6.7899999999999849E-2</v>
      </c>
      <c r="E65" s="12">
        <v>-0.23940000000000006</v>
      </c>
      <c r="F65" s="12"/>
      <c r="G65" s="12">
        <v>1.4186000000000001</v>
      </c>
      <c r="H65" s="12">
        <v>2.5173000000000001</v>
      </c>
    </row>
    <row r="66" spans="2:12" x14ac:dyDescent="0.25">
      <c r="C66" s="11">
        <v>0</v>
      </c>
      <c r="D66" s="12">
        <v>0.2298</v>
      </c>
      <c r="E66" s="12">
        <v>-0.1714</v>
      </c>
      <c r="F66" s="12"/>
      <c r="G66" s="12">
        <v>1.3619000000000001</v>
      </c>
      <c r="H66" s="12">
        <v>1.6688000000000001</v>
      </c>
    </row>
    <row r="69" spans="2:12" x14ac:dyDescent="0.25">
      <c r="B69" t="s">
        <v>104</v>
      </c>
      <c r="C69" t="s">
        <v>109</v>
      </c>
    </row>
    <row r="70" spans="2:12" x14ac:dyDescent="0.25">
      <c r="C70" t="s">
        <v>97</v>
      </c>
      <c r="I70" t="s">
        <v>100</v>
      </c>
    </row>
    <row r="71" spans="2:12" x14ac:dyDescent="0.25">
      <c r="C71" t="s">
        <v>98</v>
      </c>
      <c r="D71" t="s">
        <v>99</v>
      </c>
      <c r="E71" t="s">
        <v>91</v>
      </c>
      <c r="F71" t="s">
        <v>92</v>
      </c>
      <c r="I71" t="s">
        <v>101</v>
      </c>
      <c r="J71" t="s">
        <v>99</v>
      </c>
      <c r="K71" t="s">
        <v>91</v>
      </c>
      <c r="L71" t="s">
        <v>92</v>
      </c>
    </row>
    <row r="72" spans="2:12" x14ac:dyDescent="0.25">
      <c r="B72" t="s">
        <v>11</v>
      </c>
      <c r="C72">
        <v>211</v>
      </c>
      <c r="D72">
        <v>10</v>
      </c>
      <c r="E72" s="2">
        <f>100*D72/C72</f>
        <v>4.7393364928909953</v>
      </c>
      <c r="F72">
        <v>0.51300000000000001</v>
      </c>
      <c r="I72">
        <v>24</v>
      </c>
      <c r="J72">
        <v>2</v>
      </c>
      <c r="K72" s="8">
        <f>100*J72/I72</f>
        <v>8.3333333333333339</v>
      </c>
      <c r="L72">
        <v>0.34</v>
      </c>
    </row>
    <row r="73" spans="2:12" x14ac:dyDescent="0.25">
      <c r="B73" t="s">
        <v>13</v>
      </c>
      <c r="C73">
        <v>211</v>
      </c>
      <c r="D73">
        <v>15</v>
      </c>
      <c r="E73" s="2">
        <f t="shared" ref="E73:E75" si="4">100*D73/C73</f>
        <v>7.109004739336493</v>
      </c>
      <c r="F73">
        <v>0.11</v>
      </c>
      <c r="I73">
        <v>24</v>
      </c>
      <c r="J73">
        <v>3</v>
      </c>
      <c r="K73" s="8">
        <f t="shared" ref="K73:K75" si="5">100*J73/I73</f>
        <v>12.5</v>
      </c>
      <c r="L73">
        <v>0.12</v>
      </c>
    </row>
    <row r="74" spans="2:12" x14ac:dyDescent="0.25">
      <c r="B74" t="s">
        <v>12</v>
      </c>
      <c r="C74">
        <v>211</v>
      </c>
      <c r="D74">
        <v>15</v>
      </c>
      <c r="E74" s="2">
        <f t="shared" si="4"/>
        <v>7.109004739336493</v>
      </c>
      <c r="F74">
        <v>0.11</v>
      </c>
      <c r="I74">
        <v>27</v>
      </c>
      <c r="J74">
        <v>6</v>
      </c>
      <c r="K74" s="8">
        <f t="shared" si="5"/>
        <v>22.222222222222221</v>
      </c>
      <c r="L74">
        <v>1.9E-3</v>
      </c>
    </row>
    <row r="75" spans="2:12" x14ac:dyDescent="0.25">
      <c r="B75" t="s">
        <v>14</v>
      </c>
      <c r="C75">
        <v>211</v>
      </c>
      <c r="D75">
        <v>8</v>
      </c>
      <c r="E75" s="2">
        <f t="shared" si="4"/>
        <v>3.7914691943127963</v>
      </c>
      <c r="F75">
        <v>0.26800000000000002</v>
      </c>
      <c r="I75">
        <v>30</v>
      </c>
      <c r="J75">
        <v>10</v>
      </c>
      <c r="K75" s="8">
        <f t="shared" si="5"/>
        <v>33.333333333333336</v>
      </c>
      <c r="L75"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519A7-A65F-4CE2-BF7F-8071F08254C9}">
  <dimension ref="B4:P85"/>
  <sheetViews>
    <sheetView workbookViewId="0">
      <selection activeCell="G26" sqref="G26"/>
    </sheetView>
  </sheetViews>
  <sheetFormatPr defaultRowHeight="15" x14ac:dyDescent="0.25"/>
  <sheetData>
    <row r="4" spans="2:16" x14ac:dyDescent="0.25">
      <c r="B4" t="s">
        <v>58</v>
      </c>
      <c r="D4" t="s">
        <v>72</v>
      </c>
    </row>
    <row r="5" spans="2:16" x14ac:dyDescent="0.25">
      <c r="D5" t="s">
        <v>16</v>
      </c>
      <c r="E5" t="s">
        <v>67</v>
      </c>
      <c r="J5" t="s">
        <v>20</v>
      </c>
      <c r="K5" t="s">
        <v>68</v>
      </c>
      <c r="N5" t="s">
        <v>41</v>
      </c>
      <c r="O5" t="s">
        <v>69</v>
      </c>
    </row>
    <row r="6" spans="2:16" x14ac:dyDescent="0.25">
      <c r="D6" t="s">
        <v>1</v>
      </c>
      <c r="E6" t="s">
        <v>11</v>
      </c>
      <c r="F6" t="s">
        <v>13</v>
      </c>
      <c r="G6" t="s">
        <v>12</v>
      </c>
      <c r="H6" t="s">
        <v>14</v>
      </c>
      <c r="J6" t="s">
        <v>1</v>
      </c>
      <c r="K6" t="s">
        <v>11</v>
      </c>
      <c r="L6" t="s">
        <v>13</v>
      </c>
      <c r="N6" t="s">
        <v>1</v>
      </c>
      <c r="O6" t="s">
        <v>12</v>
      </c>
      <c r="P6" t="s">
        <v>14</v>
      </c>
    </row>
    <row r="7" spans="2:16" x14ac:dyDescent="0.25">
      <c r="D7">
        <v>1</v>
      </c>
      <c r="E7">
        <v>25</v>
      </c>
      <c r="F7">
        <v>16.666666666666668</v>
      </c>
      <c r="G7">
        <v>33.333333333333336</v>
      </c>
      <c r="H7">
        <v>25</v>
      </c>
      <c r="J7">
        <v>1</v>
      </c>
      <c r="K7">
        <v>25</v>
      </c>
      <c r="L7">
        <v>25</v>
      </c>
      <c r="N7">
        <v>1</v>
      </c>
      <c r="O7">
        <v>20</v>
      </c>
      <c r="P7">
        <v>0</v>
      </c>
    </row>
    <row r="8" spans="2:16" x14ac:dyDescent="0.25">
      <c r="D8">
        <v>2</v>
      </c>
      <c r="E8">
        <v>16.666666666666668</v>
      </c>
      <c r="F8">
        <v>13.333333333333334</v>
      </c>
      <c r="G8">
        <v>3.3333333333333335</v>
      </c>
      <c r="H8">
        <v>10</v>
      </c>
      <c r="J8">
        <v>2</v>
      </c>
      <c r="K8">
        <v>0</v>
      </c>
      <c r="L8">
        <v>0</v>
      </c>
      <c r="N8">
        <v>2</v>
      </c>
      <c r="O8">
        <v>9.0909090909090917</v>
      </c>
      <c r="P8">
        <v>9.0909090909090917</v>
      </c>
    </row>
    <row r="9" spans="2:16" x14ac:dyDescent="0.25">
      <c r="D9">
        <v>3</v>
      </c>
      <c r="E9">
        <v>17.857142857142858</v>
      </c>
      <c r="F9">
        <v>14.285714285714286</v>
      </c>
      <c r="G9">
        <v>7.1428571428571432</v>
      </c>
      <c r="H9">
        <v>7.1428571428571432</v>
      </c>
      <c r="J9">
        <v>3</v>
      </c>
      <c r="K9">
        <v>0</v>
      </c>
      <c r="L9">
        <v>0</v>
      </c>
      <c r="N9">
        <v>3</v>
      </c>
      <c r="O9">
        <v>0</v>
      </c>
      <c r="P9">
        <v>16.666666666666668</v>
      </c>
    </row>
    <row r="10" spans="2:16" x14ac:dyDescent="0.25">
      <c r="D10">
        <v>4</v>
      </c>
      <c r="E10">
        <v>12</v>
      </c>
      <c r="F10">
        <v>20</v>
      </c>
      <c r="G10">
        <v>8</v>
      </c>
      <c r="H10">
        <v>12</v>
      </c>
      <c r="J10">
        <v>4</v>
      </c>
      <c r="K10">
        <v>0</v>
      </c>
      <c r="L10">
        <v>0</v>
      </c>
      <c r="N10">
        <v>4</v>
      </c>
      <c r="O10">
        <v>16.666666666666668</v>
      </c>
      <c r="P10">
        <v>16.666666666666668</v>
      </c>
    </row>
    <row r="11" spans="2:16" x14ac:dyDescent="0.25">
      <c r="D11">
        <v>5</v>
      </c>
      <c r="E11">
        <v>7.4074074074074074</v>
      </c>
      <c r="F11">
        <v>18.518518518518519</v>
      </c>
      <c r="G11">
        <v>11.111111111111111</v>
      </c>
      <c r="H11">
        <v>7.4074074074074074</v>
      </c>
      <c r="J11">
        <v>5</v>
      </c>
      <c r="K11">
        <v>5.5555555555555554</v>
      </c>
      <c r="L11">
        <v>5.5555555555555554</v>
      </c>
      <c r="N11">
        <v>5</v>
      </c>
      <c r="O11">
        <v>9.0909090909090917</v>
      </c>
      <c r="P11">
        <v>9.0909090909090917</v>
      </c>
    </row>
    <row r="12" spans="2:16" x14ac:dyDescent="0.25">
      <c r="D12">
        <v>6</v>
      </c>
      <c r="E12">
        <v>20</v>
      </c>
      <c r="F12">
        <v>20</v>
      </c>
      <c r="G12">
        <v>34.285714285714285</v>
      </c>
      <c r="H12">
        <v>28.571428571428573</v>
      </c>
      <c r="J12">
        <v>6</v>
      </c>
      <c r="K12">
        <v>6.25</v>
      </c>
      <c r="L12">
        <v>12.5</v>
      </c>
      <c r="N12">
        <v>6</v>
      </c>
      <c r="O12">
        <v>40</v>
      </c>
      <c r="P12">
        <v>40</v>
      </c>
    </row>
    <row r="13" spans="2:16" x14ac:dyDescent="0.25">
      <c r="D13">
        <v>7</v>
      </c>
      <c r="E13">
        <v>16.666666666666668</v>
      </c>
      <c r="F13">
        <v>16.666666666666668</v>
      </c>
      <c r="G13">
        <v>12.5</v>
      </c>
      <c r="H13">
        <v>12.5</v>
      </c>
      <c r="J13">
        <v>7</v>
      </c>
      <c r="K13">
        <v>11.111111111111111</v>
      </c>
      <c r="L13">
        <v>18.518518518518519</v>
      </c>
      <c r="N13">
        <v>7</v>
      </c>
      <c r="O13">
        <v>0</v>
      </c>
      <c r="P13">
        <v>0</v>
      </c>
    </row>
    <row r="14" spans="2:16" x14ac:dyDescent="0.25">
      <c r="D14">
        <v>8</v>
      </c>
      <c r="E14">
        <v>22.222222222222221</v>
      </c>
      <c r="F14">
        <v>22.222222222222221</v>
      </c>
      <c r="G14">
        <v>7.4074074074074074</v>
      </c>
      <c r="H14">
        <v>7.4074074074074074</v>
      </c>
      <c r="J14">
        <v>8</v>
      </c>
      <c r="K14">
        <v>13.636363636363637</v>
      </c>
      <c r="L14">
        <v>9.0909090909090917</v>
      </c>
      <c r="N14">
        <v>8</v>
      </c>
      <c r="O14">
        <v>0</v>
      </c>
      <c r="P14">
        <v>0</v>
      </c>
    </row>
    <row r="15" spans="2:16" x14ac:dyDescent="0.25">
      <c r="D15">
        <v>9</v>
      </c>
      <c r="E15">
        <v>10.526315789473685</v>
      </c>
      <c r="F15">
        <v>5.2631578947368425</v>
      </c>
      <c r="G15">
        <v>5.2631578947368425</v>
      </c>
      <c r="H15">
        <v>21.05263157894737</v>
      </c>
      <c r="J15">
        <v>9</v>
      </c>
      <c r="K15">
        <v>0</v>
      </c>
      <c r="L15">
        <v>0</v>
      </c>
      <c r="N15">
        <v>9</v>
      </c>
      <c r="O15">
        <v>0</v>
      </c>
      <c r="P15">
        <v>0</v>
      </c>
    </row>
    <row r="16" spans="2:16" x14ac:dyDescent="0.25">
      <c r="D16">
        <v>10</v>
      </c>
      <c r="E16">
        <v>13.636363636363637</v>
      </c>
      <c r="F16">
        <v>13.636363636363637</v>
      </c>
      <c r="G16">
        <v>9.0909090909090917</v>
      </c>
      <c r="H16">
        <v>13.636363636363637</v>
      </c>
      <c r="J16">
        <v>10</v>
      </c>
      <c r="K16">
        <v>0</v>
      </c>
      <c r="L16">
        <v>0</v>
      </c>
      <c r="N16">
        <v>10</v>
      </c>
      <c r="O16">
        <v>20</v>
      </c>
      <c r="P16">
        <v>20</v>
      </c>
    </row>
    <row r="17" spans="4:16" x14ac:dyDescent="0.25">
      <c r="D17">
        <v>11</v>
      </c>
      <c r="E17">
        <v>0</v>
      </c>
      <c r="F17">
        <v>5.882352941176471</v>
      </c>
      <c r="G17">
        <v>5.882352941176471</v>
      </c>
      <c r="H17">
        <v>5.882352941176471</v>
      </c>
      <c r="J17">
        <v>11</v>
      </c>
      <c r="K17">
        <v>25</v>
      </c>
      <c r="L17">
        <v>18.75</v>
      </c>
      <c r="N17">
        <v>11</v>
      </c>
      <c r="O17">
        <v>0</v>
      </c>
      <c r="P17">
        <v>0</v>
      </c>
    </row>
    <row r="18" spans="4:16" x14ac:dyDescent="0.25">
      <c r="D18">
        <v>12</v>
      </c>
      <c r="E18">
        <v>0</v>
      </c>
      <c r="F18">
        <v>0</v>
      </c>
      <c r="G18">
        <v>0</v>
      </c>
      <c r="H18">
        <v>6.666666666666667</v>
      </c>
      <c r="J18">
        <v>12</v>
      </c>
      <c r="K18">
        <v>6.25</v>
      </c>
      <c r="L18">
        <v>12.5</v>
      </c>
      <c r="N18">
        <v>12</v>
      </c>
      <c r="O18">
        <v>0</v>
      </c>
      <c r="P18">
        <v>0</v>
      </c>
    </row>
    <row r="19" spans="4:16" x14ac:dyDescent="0.25">
      <c r="D19">
        <v>13</v>
      </c>
      <c r="E19">
        <v>25</v>
      </c>
      <c r="F19">
        <v>12.5</v>
      </c>
      <c r="G19">
        <v>0</v>
      </c>
      <c r="H19">
        <v>25</v>
      </c>
      <c r="J19">
        <v>13</v>
      </c>
      <c r="K19">
        <v>5.882352941176471</v>
      </c>
      <c r="L19">
        <v>0</v>
      </c>
      <c r="N19">
        <v>13</v>
      </c>
      <c r="O19">
        <v>9.0909090909090917</v>
      </c>
      <c r="P19">
        <v>9.0909090909090917</v>
      </c>
    </row>
    <row r="20" spans="4:16" x14ac:dyDescent="0.25">
      <c r="D20">
        <v>14</v>
      </c>
      <c r="E20">
        <v>0</v>
      </c>
      <c r="F20">
        <v>0</v>
      </c>
      <c r="G20">
        <v>0</v>
      </c>
      <c r="H20">
        <v>0</v>
      </c>
      <c r="J20">
        <v>14</v>
      </c>
      <c r="K20">
        <v>0</v>
      </c>
      <c r="L20">
        <v>5.882352941176471</v>
      </c>
      <c r="N20">
        <v>14</v>
      </c>
      <c r="O20">
        <v>0</v>
      </c>
      <c r="P20">
        <v>0</v>
      </c>
    </row>
    <row r="21" spans="4:16" x14ac:dyDescent="0.25">
      <c r="D21">
        <v>15</v>
      </c>
      <c r="E21">
        <v>0</v>
      </c>
      <c r="F21">
        <v>0</v>
      </c>
      <c r="G21">
        <v>0</v>
      </c>
      <c r="H21">
        <v>14.285714285714286</v>
      </c>
      <c r="J21">
        <v>15</v>
      </c>
      <c r="K21">
        <v>0</v>
      </c>
      <c r="L21">
        <v>0</v>
      </c>
      <c r="N21">
        <v>15</v>
      </c>
      <c r="O21">
        <v>14.285714285714286</v>
      </c>
      <c r="P21">
        <v>0</v>
      </c>
    </row>
    <row r="22" spans="4:16" x14ac:dyDescent="0.25">
      <c r="D22">
        <v>16</v>
      </c>
      <c r="E22">
        <v>0</v>
      </c>
      <c r="F22">
        <v>0</v>
      </c>
      <c r="G22">
        <v>4.7619047619047619</v>
      </c>
      <c r="H22">
        <v>9.5238095238095237</v>
      </c>
      <c r="J22">
        <v>16</v>
      </c>
      <c r="K22">
        <v>0</v>
      </c>
      <c r="L22">
        <v>0</v>
      </c>
      <c r="N22">
        <v>16</v>
      </c>
      <c r="O22">
        <v>20</v>
      </c>
      <c r="P22">
        <v>13.333333333333334</v>
      </c>
    </row>
    <row r="23" spans="4:16" x14ac:dyDescent="0.25">
      <c r="D23">
        <v>17</v>
      </c>
      <c r="E23">
        <v>10.714285714285714</v>
      </c>
      <c r="F23">
        <v>10.714285714285714</v>
      </c>
      <c r="G23">
        <v>10.714285714285714</v>
      </c>
      <c r="H23">
        <v>10.714285714285714</v>
      </c>
      <c r="N23">
        <v>17</v>
      </c>
      <c r="O23">
        <v>0</v>
      </c>
      <c r="P23">
        <v>0</v>
      </c>
    </row>
    <row r="24" spans="4:16" x14ac:dyDescent="0.25">
      <c r="D24">
        <v>18</v>
      </c>
      <c r="E24">
        <v>3.5714285714285716</v>
      </c>
      <c r="F24">
        <v>3.5714285714285716</v>
      </c>
      <c r="G24">
        <v>10.714285714285714</v>
      </c>
      <c r="H24">
        <v>3.5714285714285716</v>
      </c>
      <c r="N24">
        <v>18</v>
      </c>
      <c r="O24">
        <v>11.111111111111111</v>
      </c>
      <c r="P24">
        <v>22.222222222222221</v>
      </c>
    </row>
    <row r="25" spans="4:16" x14ac:dyDescent="0.25">
      <c r="N25">
        <v>19</v>
      </c>
      <c r="O25">
        <v>6.25</v>
      </c>
      <c r="P25">
        <v>0</v>
      </c>
    </row>
    <row r="26" spans="4:16" x14ac:dyDescent="0.25">
      <c r="N26">
        <v>20</v>
      </c>
      <c r="O26">
        <v>17.857142857142858</v>
      </c>
      <c r="P26">
        <v>10.714285714285714</v>
      </c>
    </row>
    <row r="27" spans="4:16" x14ac:dyDescent="0.25">
      <c r="N27">
        <v>21</v>
      </c>
      <c r="O27">
        <v>11.111111111111111</v>
      </c>
      <c r="P27">
        <v>16.666666666666668</v>
      </c>
    </row>
    <row r="28" spans="4:16" x14ac:dyDescent="0.25">
      <c r="N28">
        <v>22</v>
      </c>
      <c r="O28">
        <v>12.5</v>
      </c>
      <c r="P28">
        <v>12.5</v>
      </c>
    </row>
    <row r="29" spans="4:16" x14ac:dyDescent="0.25">
      <c r="N29">
        <v>23</v>
      </c>
      <c r="O29">
        <v>6.666666666666667</v>
      </c>
      <c r="P29">
        <v>6.666666666666667</v>
      </c>
    </row>
    <row r="30" spans="4:16" x14ac:dyDescent="0.25">
      <c r="N30">
        <v>24</v>
      </c>
      <c r="O30">
        <v>22.222222222222221</v>
      </c>
      <c r="P30">
        <v>22.222222222222221</v>
      </c>
    </row>
    <row r="31" spans="4:16" x14ac:dyDescent="0.25">
      <c r="N31">
        <v>25</v>
      </c>
      <c r="O31">
        <v>23.076923076923077</v>
      </c>
      <c r="P31">
        <v>30.76923076923077</v>
      </c>
    </row>
    <row r="35" spans="2:16" x14ac:dyDescent="0.25">
      <c r="B35" t="s">
        <v>59</v>
      </c>
      <c r="D35" t="s">
        <v>116</v>
      </c>
    </row>
    <row r="36" spans="2:16" x14ac:dyDescent="0.25">
      <c r="D36" t="s">
        <v>16</v>
      </c>
      <c r="K36" t="s">
        <v>41</v>
      </c>
      <c r="O36" t="s">
        <v>46</v>
      </c>
    </row>
    <row r="37" spans="2:16" x14ac:dyDescent="0.25">
      <c r="D37" t="s">
        <v>67</v>
      </c>
      <c r="K37" t="s">
        <v>114</v>
      </c>
      <c r="O37" t="s">
        <v>115</v>
      </c>
    </row>
    <row r="38" spans="2:16" x14ac:dyDescent="0.25">
      <c r="D38" t="s">
        <v>11</v>
      </c>
      <c r="E38" t="s">
        <v>13</v>
      </c>
      <c r="G38" t="s">
        <v>12</v>
      </c>
      <c r="H38" t="s">
        <v>14</v>
      </c>
      <c r="K38" t="s">
        <v>11</v>
      </c>
      <c r="L38" t="s">
        <v>13</v>
      </c>
      <c r="O38" t="s">
        <v>12</v>
      </c>
      <c r="P38" t="s">
        <v>14</v>
      </c>
    </row>
    <row r="39" spans="2:16" x14ac:dyDescent="0.25">
      <c r="D39">
        <v>0.15</v>
      </c>
      <c r="E39">
        <v>0.15</v>
      </c>
      <c r="G39">
        <v>0.15</v>
      </c>
      <c r="H39">
        <v>0.45</v>
      </c>
      <c r="K39">
        <v>0.15</v>
      </c>
      <c r="L39">
        <v>0.15</v>
      </c>
      <c r="O39">
        <v>0.15</v>
      </c>
      <c r="P39">
        <v>0.15</v>
      </c>
    </row>
    <row r="40" spans="2:16" x14ac:dyDescent="0.25">
      <c r="D40">
        <v>0.15</v>
      </c>
      <c r="E40">
        <v>0.15</v>
      </c>
      <c r="G40">
        <v>0.15</v>
      </c>
      <c r="H40">
        <v>0.15</v>
      </c>
      <c r="K40">
        <v>0.15</v>
      </c>
      <c r="L40">
        <v>0.15</v>
      </c>
      <c r="O40">
        <v>0.15</v>
      </c>
      <c r="P40">
        <v>0.15</v>
      </c>
    </row>
    <row r="41" spans="2:16" x14ac:dyDescent="0.25">
      <c r="D41">
        <v>0.15</v>
      </c>
      <c r="E41">
        <v>0.15</v>
      </c>
      <c r="G41">
        <v>0.15</v>
      </c>
      <c r="H41">
        <v>0.15</v>
      </c>
      <c r="K41">
        <v>0.15</v>
      </c>
      <c r="L41">
        <v>0.15</v>
      </c>
      <c r="O41">
        <v>0.15</v>
      </c>
      <c r="P41">
        <v>0.15</v>
      </c>
    </row>
    <row r="42" spans="2:16" x14ac:dyDescent="0.25">
      <c r="D42">
        <v>0.15</v>
      </c>
      <c r="E42">
        <v>0.15</v>
      </c>
      <c r="G42">
        <v>0.15</v>
      </c>
      <c r="H42">
        <v>0.15</v>
      </c>
      <c r="K42">
        <v>0.15</v>
      </c>
      <c r="L42">
        <v>0.3</v>
      </c>
      <c r="O42">
        <v>0.15</v>
      </c>
      <c r="P42">
        <v>0.15</v>
      </c>
    </row>
    <row r="43" spans="2:16" x14ac:dyDescent="0.25">
      <c r="D43">
        <v>0.15</v>
      </c>
      <c r="E43">
        <v>0.15</v>
      </c>
      <c r="G43">
        <v>0.15</v>
      </c>
      <c r="H43">
        <v>0.3</v>
      </c>
      <c r="K43">
        <v>0.15</v>
      </c>
      <c r="L43">
        <v>0.15</v>
      </c>
      <c r="O43">
        <v>0.15</v>
      </c>
      <c r="P43">
        <v>0.15</v>
      </c>
    </row>
    <row r="44" spans="2:16" x14ac:dyDescent="0.25">
      <c r="D44">
        <v>0.15</v>
      </c>
      <c r="E44">
        <v>0.15</v>
      </c>
      <c r="G44">
        <v>0.15</v>
      </c>
      <c r="H44">
        <v>0.15</v>
      </c>
      <c r="K44">
        <v>0.15</v>
      </c>
      <c r="L44">
        <v>0.3</v>
      </c>
      <c r="O44">
        <v>0.15</v>
      </c>
      <c r="P44">
        <v>25.65</v>
      </c>
    </row>
    <row r="45" spans="2:16" x14ac:dyDescent="0.25">
      <c r="D45">
        <v>0.15</v>
      </c>
      <c r="E45">
        <v>0.15</v>
      </c>
      <c r="G45">
        <v>0.15</v>
      </c>
      <c r="H45">
        <v>0.15</v>
      </c>
      <c r="K45">
        <v>0.15</v>
      </c>
      <c r="L45">
        <v>0.15</v>
      </c>
      <c r="O45">
        <v>0.15</v>
      </c>
      <c r="P45">
        <v>0.15</v>
      </c>
    </row>
    <row r="46" spans="2:16" x14ac:dyDescent="0.25">
      <c r="D46">
        <v>0.15</v>
      </c>
      <c r="E46">
        <v>0.15</v>
      </c>
      <c r="G46">
        <v>0.15</v>
      </c>
      <c r="H46">
        <v>18.600000000000001</v>
      </c>
      <c r="K46">
        <v>0.15</v>
      </c>
      <c r="L46">
        <v>0.15</v>
      </c>
      <c r="O46">
        <v>0.15</v>
      </c>
      <c r="P46">
        <v>0.15</v>
      </c>
    </row>
    <row r="47" spans="2:16" x14ac:dyDescent="0.25">
      <c r="D47">
        <v>0.15</v>
      </c>
      <c r="E47">
        <v>0.15</v>
      </c>
      <c r="G47">
        <v>0.15</v>
      </c>
      <c r="H47">
        <v>0.15</v>
      </c>
      <c r="K47">
        <v>0.15</v>
      </c>
      <c r="L47">
        <v>0.15</v>
      </c>
      <c r="O47">
        <v>0.15</v>
      </c>
      <c r="P47">
        <v>0.15</v>
      </c>
    </row>
    <row r="48" spans="2:16" x14ac:dyDescent="0.25">
      <c r="D48">
        <v>0.15</v>
      </c>
      <c r="E48">
        <v>0.15</v>
      </c>
      <c r="G48">
        <v>0.15</v>
      </c>
      <c r="H48">
        <v>0.15</v>
      </c>
      <c r="K48">
        <v>0.3</v>
      </c>
      <c r="L48">
        <v>0.3</v>
      </c>
      <c r="O48">
        <v>0.15</v>
      </c>
      <c r="P48">
        <v>0.15</v>
      </c>
    </row>
    <row r="49" spans="4:16" x14ac:dyDescent="0.25">
      <c r="D49">
        <v>0.15</v>
      </c>
      <c r="E49">
        <v>0.15</v>
      </c>
      <c r="G49">
        <v>0.15</v>
      </c>
      <c r="H49">
        <v>0.3</v>
      </c>
      <c r="K49">
        <v>0.75</v>
      </c>
      <c r="L49">
        <v>0.75</v>
      </c>
      <c r="O49">
        <v>0.15</v>
      </c>
      <c r="P49">
        <v>0.15</v>
      </c>
    </row>
    <row r="50" spans="4:16" x14ac:dyDescent="0.25">
      <c r="D50">
        <v>0.15</v>
      </c>
      <c r="E50">
        <v>0.15</v>
      </c>
      <c r="G50">
        <v>0.15</v>
      </c>
      <c r="H50">
        <v>0.15</v>
      </c>
      <c r="K50">
        <v>0.9</v>
      </c>
      <c r="L50">
        <v>0.9</v>
      </c>
      <c r="O50">
        <v>0.45</v>
      </c>
      <c r="P50">
        <v>0.6</v>
      </c>
    </row>
    <row r="51" spans="4:16" x14ac:dyDescent="0.25">
      <c r="D51">
        <v>0.15</v>
      </c>
      <c r="E51">
        <v>7.8</v>
      </c>
      <c r="G51">
        <v>0.15</v>
      </c>
      <c r="H51">
        <v>0.15</v>
      </c>
      <c r="K51">
        <v>3</v>
      </c>
      <c r="L51">
        <v>8.1</v>
      </c>
      <c r="O51">
        <v>0.45</v>
      </c>
      <c r="P51">
        <v>0.75</v>
      </c>
    </row>
    <row r="52" spans="4:16" x14ac:dyDescent="0.25">
      <c r="D52">
        <v>0.15</v>
      </c>
      <c r="E52">
        <v>0.15</v>
      </c>
      <c r="G52">
        <v>0.15</v>
      </c>
      <c r="H52">
        <v>0.15</v>
      </c>
      <c r="K52">
        <v>3.45</v>
      </c>
      <c r="L52">
        <v>7.5</v>
      </c>
      <c r="O52">
        <v>0.6</v>
      </c>
      <c r="P52">
        <v>0.45</v>
      </c>
    </row>
    <row r="53" spans="4:16" x14ac:dyDescent="0.25">
      <c r="D53">
        <v>0.15</v>
      </c>
      <c r="E53">
        <v>0.15</v>
      </c>
      <c r="G53">
        <v>0.15</v>
      </c>
      <c r="H53">
        <v>0.15</v>
      </c>
      <c r="K53">
        <v>7.2</v>
      </c>
      <c r="L53">
        <v>28.65</v>
      </c>
      <c r="O53">
        <v>0.75</v>
      </c>
      <c r="P53">
        <v>0.9</v>
      </c>
    </row>
    <row r="54" spans="4:16" x14ac:dyDescent="0.25">
      <c r="D54">
        <v>0.15</v>
      </c>
      <c r="E54">
        <v>0.15</v>
      </c>
      <c r="G54">
        <v>0.15</v>
      </c>
      <c r="H54">
        <v>0.15</v>
      </c>
      <c r="O54">
        <v>0.75</v>
      </c>
      <c r="P54">
        <v>0.45</v>
      </c>
    </row>
    <row r="55" spans="4:16" x14ac:dyDescent="0.25">
      <c r="D55">
        <v>0.15</v>
      </c>
      <c r="E55">
        <v>0.15</v>
      </c>
      <c r="G55">
        <v>0.3</v>
      </c>
      <c r="H55">
        <v>0.6</v>
      </c>
      <c r="O55">
        <v>0.75</v>
      </c>
      <c r="P55">
        <v>0.9</v>
      </c>
    </row>
    <row r="56" spans="4:16" x14ac:dyDescent="0.25">
      <c r="D56">
        <v>0.15</v>
      </c>
      <c r="E56">
        <v>0.15</v>
      </c>
      <c r="G56">
        <v>0.3</v>
      </c>
      <c r="H56">
        <v>20.100000000000001</v>
      </c>
      <c r="O56">
        <v>0.9</v>
      </c>
      <c r="P56">
        <v>0.75</v>
      </c>
    </row>
    <row r="57" spans="4:16" x14ac:dyDescent="0.25">
      <c r="D57">
        <v>0.3</v>
      </c>
      <c r="E57">
        <v>0.15</v>
      </c>
      <c r="G57">
        <v>0.45</v>
      </c>
      <c r="H57">
        <v>0.15</v>
      </c>
      <c r="O57">
        <v>1.2</v>
      </c>
      <c r="P57">
        <v>2.1</v>
      </c>
    </row>
    <row r="58" spans="4:16" x14ac:dyDescent="0.25">
      <c r="D58">
        <v>0.3</v>
      </c>
      <c r="E58">
        <v>0.15</v>
      </c>
      <c r="G58">
        <v>0.45</v>
      </c>
      <c r="H58">
        <v>0.3</v>
      </c>
      <c r="O58">
        <v>1.5</v>
      </c>
      <c r="P58">
        <v>2.5499999999999998</v>
      </c>
    </row>
    <row r="59" spans="4:16" x14ac:dyDescent="0.25">
      <c r="D59">
        <v>0.3</v>
      </c>
      <c r="E59">
        <v>0.3</v>
      </c>
      <c r="G59">
        <v>0.6</v>
      </c>
      <c r="H59">
        <v>1.05</v>
      </c>
      <c r="O59">
        <v>1.95</v>
      </c>
      <c r="P59">
        <v>1.05</v>
      </c>
    </row>
    <row r="60" spans="4:16" x14ac:dyDescent="0.25">
      <c r="D60">
        <v>0.3</v>
      </c>
      <c r="E60">
        <v>0.15</v>
      </c>
      <c r="G60">
        <v>0.75</v>
      </c>
      <c r="H60">
        <v>1.5</v>
      </c>
      <c r="O60">
        <v>1.95</v>
      </c>
      <c r="P60">
        <v>27.45</v>
      </c>
    </row>
    <row r="61" spans="4:16" x14ac:dyDescent="0.25">
      <c r="D61">
        <v>0.3</v>
      </c>
      <c r="E61">
        <v>0.3</v>
      </c>
      <c r="G61">
        <v>0.75</v>
      </c>
      <c r="H61">
        <v>0.6</v>
      </c>
      <c r="O61">
        <v>2.25</v>
      </c>
      <c r="P61">
        <v>2.5499999999999998</v>
      </c>
    </row>
    <row r="62" spans="4:16" x14ac:dyDescent="0.25">
      <c r="D62">
        <v>0.45</v>
      </c>
      <c r="E62">
        <v>30</v>
      </c>
      <c r="G62">
        <v>0.75</v>
      </c>
      <c r="H62">
        <v>0.9</v>
      </c>
      <c r="O62">
        <v>2.5499999999999998</v>
      </c>
      <c r="P62">
        <v>3.3</v>
      </c>
    </row>
    <row r="63" spans="4:16" x14ac:dyDescent="0.25">
      <c r="D63">
        <v>0.45</v>
      </c>
      <c r="E63">
        <v>0.3</v>
      </c>
      <c r="G63">
        <v>0.75</v>
      </c>
      <c r="H63">
        <v>0.75</v>
      </c>
      <c r="O63">
        <v>3.45</v>
      </c>
      <c r="P63">
        <v>2.4</v>
      </c>
    </row>
    <row r="64" spans="4:16" x14ac:dyDescent="0.25">
      <c r="D64">
        <v>0.6</v>
      </c>
      <c r="E64">
        <v>0.75</v>
      </c>
      <c r="G64">
        <v>0.9</v>
      </c>
      <c r="H64">
        <v>0.9</v>
      </c>
      <c r="O64">
        <v>3.9</v>
      </c>
      <c r="P64">
        <v>16.8</v>
      </c>
    </row>
    <row r="65" spans="4:16" x14ac:dyDescent="0.25">
      <c r="D65">
        <v>0.6</v>
      </c>
      <c r="E65">
        <v>0.6</v>
      </c>
      <c r="G65">
        <v>0.9</v>
      </c>
      <c r="H65">
        <v>1.95</v>
      </c>
      <c r="O65">
        <v>5.0999999999999996</v>
      </c>
      <c r="P65">
        <v>2.4</v>
      </c>
    </row>
    <row r="66" spans="4:16" x14ac:dyDescent="0.25">
      <c r="D66">
        <v>0.75</v>
      </c>
      <c r="E66">
        <v>0.75</v>
      </c>
      <c r="G66">
        <v>0.9</v>
      </c>
      <c r="H66">
        <v>1.05</v>
      </c>
      <c r="O66">
        <v>6.75</v>
      </c>
      <c r="P66">
        <v>2.85</v>
      </c>
    </row>
    <row r="67" spans="4:16" x14ac:dyDescent="0.25">
      <c r="D67">
        <v>0.75</v>
      </c>
      <c r="E67">
        <v>1.2</v>
      </c>
      <c r="G67">
        <v>0.9</v>
      </c>
      <c r="H67">
        <v>0.9</v>
      </c>
    </row>
    <row r="68" spans="4:16" x14ac:dyDescent="0.25">
      <c r="D68">
        <v>0.75</v>
      </c>
      <c r="E68">
        <v>0.75</v>
      </c>
      <c r="G68">
        <v>0.9</v>
      </c>
      <c r="H68">
        <v>1.05</v>
      </c>
    </row>
    <row r="69" spans="4:16" x14ac:dyDescent="0.25">
      <c r="D69">
        <v>0.75</v>
      </c>
      <c r="E69">
        <v>0.75</v>
      </c>
      <c r="G69">
        <v>1.05</v>
      </c>
      <c r="H69">
        <v>0.9</v>
      </c>
    </row>
    <row r="70" spans="4:16" x14ac:dyDescent="0.25">
      <c r="D70">
        <v>0.75</v>
      </c>
      <c r="E70">
        <v>1.2</v>
      </c>
      <c r="G70">
        <v>1.05</v>
      </c>
      <c r="H70">
        <v>28.2</v>
      </c>
    </row>
    <row r="71" spans="4:16" x14ac:dyDescent="0.25">
      <c r="D71">
        <v>0.75</v>
      </c>
      <c r="E71">
        <v>0.75</v>
      </c>
      <c r="G71">
        <v>1.2</v>
      </c>
      <c r="H71">
        <v>5.25</v>
      </c>
    </row>
    <row r="72" spans="4:16" x14ac:dyDescent="0.25">
      <c r="D72">
        <v>0.9</v>
      </c>
      <c r="E72">
        <v>0.9</v>
      </c>
      <c r="G72">
        <v>1.2</v>
      </c>
      <c r="H72">
        <v>1.2</v>
      </c>
    </row>
    <row r="73" spans="4:16" x14ac:dyDescent="0.25">
      <c r="D73">
        <v>0.9</v>
      </c>
      <c r="E73">
        <v>0.9</v>
      </c>
      <c r="G73">
        <v>1.5</v>
      </c>
      <c r="H73">
        <v>1.8</v>
      </c>
    </row>
    <row r="74" spans="4:16" x14ac:dyDescent="0.25">
      <c r="D74">
        <v>0.9</v>
      </c>
      <c r="E74">
        <v>1.5</v>
      </c>
      <c r="G74">
        <v>1.95</v>
      </c>
      <c r="H74">
        <v>2.25</v>
      </c>
    </row>
    <row r="75" spans="4:16" x14ac:dyDescent="0.25">
      <c r="D75">
        <v>1.05</v>
      </c>
      <c r="E75">
        <v>24.9</v>
      </c>
      <c r="G75">
        <v>2.4</v>
      </c>
      <c r="H75">
        <v>1.8</v>
      </c>
    </row>
    <row r="76" spans="4:16" x14ac:dyDescent="0.25">
      <c r="D76">
        <v>1.05</v>
      </c>
      <c r="E76">
        <v>1.05</v>
      </c>
      <c r="G76">
        <v>2.4</v>
      </c>
      <c r="H76">
        <v>1.35</v>
      </c>
    </row>
    <row r="77" spans="4:16" x14ac:dyDescent="0.25">
      <c r="D77">
        <v>1.05</v>
      </c>
      <c r="E77">
        <v>1.2</v>
      </c>
      <c r="G77">
        <v>2.7</v>
      </c>
      <c r="H77">
        <v>2.1</v>
      </c>
    </row>
    <row r="78" spans="4:16" x14ac:dyDescent="0.25">
      <c r="D78">
        <v>1.05</v>
      </c>
      <c r="E78">
        <v>2.4</v>
      </c>
      <c r="G78">
        <v>3.45</v>
      </c>
      <c r="H78">
        <v>30</v>
      </c>
    </row>
    <row r="79" spans="4:16" x14ac:dyDescent="0.25">
      <c r="D79">
        <v>1.2</v>
      </c>
      <c r="E79">
        <v>1.05</v>
      </c>
      <c r="G79">
        <v>3.75</v>
      </c>
      <c r="H79">
        <v>5.25</v>
      </c>
    </row>
    <row r="80" spans="4:16" x14ac:dyDescent="0.25">
      <c r="D80">
        <v>1.8</v>
      </c>
      <c r="E80">
        <v>1.8</v>
      </c>
    </row>
    <row r="81" spans="4:5" x14ac:dyDescent="0.25">
      <c r="D81">
        <v>2.4</v>
      </c>
      <c r="E81">
        <v>15.9</v>
      </c>
    </row>
    <row r="82" spans="4:5" x14ac:dyDescent="0.25">
      <c r="D82">
        <v>2.4</v>
      </c>
      <c r="E82">
        <v>5.85</v>
      </c>
    </row>
    <row r="83" spans="4:5" x14ac:dyDescent="0.25">
      <c r="D83">
        <v>2.4</v>
      </c>
      <c r="E83">
        <v>3</v>
      </c>
    </row>
    <row r="84" spans="4:5" x14ac:dyDescent="0.25">
      <c r="D84">
        <v>3.75</v>
      </c>
      <c r="E84">
        <v>24</v>
      </c>
    </row>
    <row r="85" spans="4:5" x14ac:dyDescent="0.25">
      <c r="D85">
        <v>5.55</v>
      </c>
      <c r="E85">
        <v>16.64999999999999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FE1D3-B020-4EF6-9255-DBE00F7E4238}">
  <dimension ref="B3:H111"/>
  <sheetViews>
    <sheetView topLeftCell="A100" workbookViewId="0">
      <selection activeCell="F71" sqref="F71"/>
    </sheetView>
  </sheetViews>
  <sheetFormatPr defaultRowHeight="15" x14ac:dyDescent="0.25"/>
  <cols>
    <col min="2" max="2" width="10.140625" bestFit="1" customWidth="1"/>
    <col min="4" max="5" width="17.28515625" bestFit="1" customWidth="1"/>
    <col min="7" max="8" width="17.5703125" bestFit="1" customWidth="1"/>
  </cols>
  <sheetData>
    <row r="3" spans="2:8" x14ac:dyDescent="0.25">
      <c r="D3" t="s">
        <v>68</v>
      </c>
      <c r="G3" t="s">
        <v>69</v>
      </c>
    </row>
    <row r="4" spans="2:8" x14ac:dyDescent="0.25">
      <c r="B4" t="s">
        <v>60</v>
      </c>
      <c r="D4" t="s">
        <v>110</v>
      </c>
      <c r="E4" t="s">
        <v>111</v>
      </c>
      <c r="G4" t="s">
        <v>112</v>
      </c>
      <c r="H4" t="s">
        <v>113</v>
      </c>
    </row>
    <row r="5" spans="2:8" x14ac:dyDescent="0.25">
      <c r="D5">
        <v>1.1796</v>
      </c>
      <c r="E5">
        <v>1.1524000000000001</v>
      </c>
      <c r="G5">
        <v>1.3468</v>
      </c>
      <c r="H5">
        <v>1.9138999999999999</v>
      </c>
    </row>
    <row r="6" spans="2:8" x14ac:dyDescent="0.25">
      <c r="D6">
        <v>2.2302</v>
      </c>
      <c r="E6">
        <v>1.8626</v>
      </c>
      <c r="G6">
        <v>1.3341000000000001</v>
      </c>
      <c r="H6">
        <v>0.64059999999999995</v>
      </c>
    </row>
    <row r="7" spans="2:8" x14ac:dyDescent="0.25">
      <c r="D7">
        <v>3.9777999999999998</v>
      </c>
      <c r="E7">
        <v>1.1564000000000001</v>
      </c>
      <c r="G7">
        <v>1.4912000000000001</v>
      </c>
      <c r="H7">
        <v>1.0378000000000001</v>
      </c>
    </row>
    <row r="8" spans="2:8" x14ac:dyDescent="0.25">
      <c r="D8">
        <v>0.95989999999999998</v>
      </c>
      <c r="E8">
        <v>1.0581</v>
      </c>
      <c r="G8">
        <v>3.7694000000000001</v>
      </c>
      <c r="H8">
        <v>2.8517999999999999</v>
      </c>
    </row>
    <row r="9" spans="2:8" x14ac:dyDescent="0.25">
      <c r="D9">
        <v>1.4908999999999999</v>
      </c>
      <c r="E9">
        <v>1.4785999999999999</v>
      </c>
      <c r="G9">
        <v>0.39169999999999999</v>
      </c>
      <c r="H9">
        <v>0.51100000000000001</v>
      </c>
    </row>
    <row r="10" spans="2:8" x14ac:dyDescent="0.25">
      <c r="D10">
        <v>6.0100000000000001E-2</v>
      </c>
      <c r="E10">
        <v>3.4500000000000003E-2</v>
      </c>
      <c r="G10">
        <v>0.1173</v>
      </c>
      <c r="H10">
        <v>0.75480000000000003</v>
      </c>
    </row>
    <row r="11" spans="2:8" x14ac:dyDescent="0.25">
      <c r="D11">
        <v>0.99909999999999999</v>
      </c>
      <c r="E11">
        <v>0.34310000000000002</v>
      </c>
      <c r="G11">
        <v>5.7969999999999997</v>
      </c>
      <c r="H11">
        <v>4.5033000000000003</v>
      </c>
    </row>
    <row r="12" spans="2:8" x14ac:dyDescent="0.25">
      <c r="D12">
        <v>3.85E-2</v>
      </c>
      <c r="E12">
        <v>5.3499999999999999E-2</v>
      </c>
      <c r="G12">
        <v>4.3682999999999996</v>
      </c>
      <c r="H12">
        <v>3.2319</v>
      </c>
    </row>
    <row r="13" spans="2:8" x14ac:dyDescent="0.25">
      <c r="D13">
        <v>2.2652000000000001</v>
      </c>
      <c r="E13">
        <v>2.6680000000000001</v>
      </c>
      <c r="G13">
        <v>3.2536</v>
      </c>
      <c r="H13">
        <v>1.8345</v>
      </c>
    </row>
    <row r="14" spans="2:8" x14ac:dyDescent="0.25">
      <c r="D14">
        <v>0.54120000000000001</v>
      </c>
      <c r="E14">
        <v>0.35899999999999999</v>
      </c>
      <c r="G14">
        <v>1.0237000000000001</v>
      </c>
      <c r="H14">
        <v>0.99850000000000005</v>
      </c>
    </row>
    <row r="15" spans="2:8" x14ac:dyDescent="0.25">
      <c r="D15">
        <v>4.5538999999999996</v>
      </c>
      <c r="E15">
        <v>3.3372000000000002</v>
      </c>
      <c r="G15">
        <v>0.79549999999999998</v>
      </c>
      <c r="H15">
        <v>0.33639999999999998</v>
      </c>
    </row>
    <row r="16" spans="2:8" x14ac:dyDescent="0.25">
      <c r="D16">
        <v>0.1787</v>
      </c>
      <c r="E16">
        <v>4.02E-2</v>
      </c>
      <c r="G16">
        <v>0.4834</v>
      </c>
      <c r="H16">
        <v>0.73350000000000004</v>
      </c>
    </row>
    <row r="17" spans="4:8" x14ac:dyDescent="0.25">
      <c r="D17">
        <v>0.496</v>
      </c>
      <c r="E17">
        <v>0.74729999999999996</v>
      </c>
      <c r="G17">
        <v>0.99070000000000003</v>
      </c>
      <c r="H17">
        <v>1.2585999999999999</v>
      </c>
    </row>
    <row r="18" spans="4:8" x14ac:dyDescent="0.25">
      <c r="D18">
        <v>3.8626999999999998</v>
      </c>
      <c r="E18">
        <v>3.5796000000000001</v>
      </c>
      <c r="G18">
        <v>1.2101999999999999</v>
      </c>
      <c r="H18">
        <v>1.7051000000000001</v>
      </c>
    </row>
    <row r="19" spans="4:8" x14ac:dyDescent="0.25">
      <c r="D19">
        <v>1.0940000000000001</v>
      </c>
      <c r="E19">
        <v>0.60819999999999996</v>
      </c>
      <c r="G19">
        <v>2.1276000000000002</v>
      </c>
      <c r="H19">
        <v>1.27</v>
      </c>
    </row>
    <row r="20" spans="4:8" x14ac:dyDescent="0.25">
      <c r="D20">
        <v>0.37040000000000001</v>
      </c>
      <c r="E20">
        <v>0.77780000000000005</v>
      </c>
      <c r="G20">
        <v>6.3003</v>
      </c>
      <c r="H20">
        <v>8.4248999999999992</v>
      </c>
    </row>
    <row r="21" spans="4:8" x14ac:dyDescent="0.25">
      <c r="D21">
        <v>0.10299999999999999</v>
      </c>
      <c r="E21">
        <v>6.3299999999999995E-2</v>
      </c>
      <c r="G21">
        <v>7.3433000000000002</v>
      </c>
      <c r="H21">
        <v>7.4088000000000003</v>
      </c>
    </row>
    <row r="22" spans="4:8" x14ac:dyDescent="0.25">
      <c r="D22">
        <v>1.3156000000000001</v>
      </c>
      <c r="E22">
        <v>3.0905999999999998</v>
      </c>
      <c r="G22">
        <v>0.75700000000000001</v>
      </c>
      <c r="H22">
        <v>0.59830000000000005</v>
      </c>
    </row>
    <row r="23" spans="4:8" x14ac:dyDescent="0.25">
      <c r="D23">
        <v>9.4075000000000006</v>
      </c>
      <c r="E23">
        <v>6.6380999999999997</v>
      </c>
      <c r="G23">
        <v>0.78080000000000005</v>
      </c>
      <c r="H23">
        <v>1.2442</v>
      </c>
    </row>
    <row r="24" spans="4:8" x14ac:dyDescent="0.25">
      <c r="D24">
        <v>2.0682</v>
      </c>
      <c r="E24">
        <v>3.0647000000000002</v>
      </c>
      <c r="G24">
        <v>8.2149999999999999</v>
      </c>
      <c r="H24">
        <v>7.3968999999999996</v>
      </c>
    </row>
    <row r="25" spans="4:8" x14ac:dyDescent="0.25">
      <c r="D25">
        <v>3.1974999999999998</v>
      </c>
      <c r="E25">
        <v>3.5333999999999999</v>
      </c>
      <c r="G25">
        <v>1.7494000000000001</v>
      </c>
      <c r="H25">
        <v>1.5847</v>
      </c>
    </row>
    <row r="26" spans="4:8" x14ac:dyDescent="0.25">
      <c r="D26">
        <v>3.3944999999999999</v>
      </c>
      <c r="E26">
        <v>2.8290999999999999</v>
      </c>
      <c r="G26">
        <v>0.74860000000000004</v>
      </c>
      <c r="H26">
        <v>1.1758</v>
      </c>
    </row>
    <row r="27" spans="4:8" x14ac:dyDescent="0.25">
      <c r="D27">
        <v>3.8239000000000001</v>
      </c>
      <c r="E27">
        <v>3.0196999999999998</v>
      </c>
      <c r="G27">
        <v>0.49959999999999999</v>
      </c>
      <c r="H27">
        <v>0.67789999999999995</v>
      </c>
    </row>
    <row r="28" spans="4:8" x14ac:dyDescent="0.25">
      <c r="D28">
        <v>0.50919999999999999</v>
      </c>
      <c r="E28">
        <v>0.33019999999999999</v>
      </c>
      <c r="G28">
        <v>1.0548999999999999</v>
      </c>
      <c r="H28">
        <v>0.48699999999999999</v>
      </c>
    </row>
    <row r="29" spans="4:8" x14ac:dyDescent="0.25">
      <c r="D29">
        <v>0.41439999999999999</v>
      </c>
      <c r="E29">
        <v>0.60650000000000004</v>
      </c>
      <c r="G29">
        <v>3.0236999999999998</v>
      </c>
      <c r="H29">
        <v>4.2625000000000002</v>
      </c>
    </row>
    <row r="30" spans="4:8" x14ac:dyDescent="0.25">
      <c r="D30">
        <v>3.7709000000000001</v>
      </c>
      <c r="E30">
        <v>3.8965999999999998</v>
      </c>
      <c r="G30">
        <v>0.97819999999999996</v>
      </c>
      <c r="H30">
        <v>0.57450000000000001</v>
      </c>
    </row>
    <row r="31" spans="4:8" x14ac:dyDescent="0.25">
      <c r="D31">
        <v>0.1381</v>
      </c>
      <c r="E31">
        <v>0.58799999999999997</v>
      </c>
      <c r="G31">
        <v>4.7374000000000001</v>
      </c>
      <c r="H31">
        <v>5.4588000000000001</v>
      </c>
    </row>
    <row r="32" spans="4:8" x14ac:dyDescent="0.25">
      <c r="D32">
        <v>1.7185999999999999</v>
      </c>
      <c r="E32">
        <v>2.5802999999999998</v>
      </c>
      <c r="G32">
        <v>0.63129999999999997</v>
      </c>
      <c r="H32">
        <v>0.30559999999999998</v>
      </c>
    </row>
    <row r="33" spans="4:8" x14ac:dyDescent="0.25">
      <c r="D33">
        <v>3.4447000000000001</v>
      </c>
      <c r="E33">
        <v>2.99</v>
      </c>
      <c r="G33">
        <v>1.0159</v>
      </c>
      <c r="H33">
        <v>0.5282</v>
      </c>
    </row>
    <row r="34" spans="4:8" x14ac:dyDescent="0.25">
      <c r="D34">
        <v>1.0634999999999999</v>
      </c>
      <c r="E34">
        <v>1.292</v>
      </c>
      <c r="G34">
        <v>0.95189999999999997</v>
      </c>
      <c r="H34">
        <v>2.8102999999999998</v>
      </c>
    </row>
    <row r="35" spans="4:8" x14ac:dyDescent="0.25">
      <c r="D35">
        <v>1.7985</v>
      </c>
      <c r="E35">
        <v>1.8108</v>
      </c>
      <c r="G35">
        <v>1.3208</v>
      </c>
      <c r="H35">
        <v>0.56089999999999995</v>
      </c>
    </row>
    <row r="36" spans="4:8" x14ac:dyDescent="0.25">
      <c r="D36">
        <v>1.3048</v>
      </c>
      <c r="E36">
        <v>0.63859999999999995</v>
      </c>
      <c r="G36">
        <v>1.1924999999999999</v>
      </c>
      <c r="H36">
        <v>0.82569999999999999</v>
      </c>
    </row>
    <row r="37" spans="4:8" x14ac:dyDescent="0.25">
      <c r="D37">
        <v>7.2058999999999997</v>
      </c>
      <c r="E37">
        <v>6.6029</v>
      </c>
      <c r="G37">
        <v>1.2446999999999999</v>
      </c>
      <c r="H37">
        <v>1.0465</v>
      </c>
    </row>
    <row r="38" spans="4:8" x14ac:dyDescent="0.25">
      <c r="D38">
        <v>2.5158999999999998</v>
      </c>
      <c r="E38">
        <v>1.8268</v>
      </c>
      <c r="G38">
        <v>3.0550999999999999</v>
      </c>
      <c r="H38">
        <v>2.5215999999999998</v>
      </c>
    </row>
    <row r="39" spans="4:8" x14ac:dyDescent="0.25">
      <c r="D39">
        <v>6.2172999999999998</v>
      </c>
      <c r="E39">
        <v>5.6992000000000003</v>
      </c>
      <c r="G39">
        <v>4.2241</v>
      </c>
      <c r="H39">
        <v>2.4681000000000002</v>
      </c>
    </row>
    <row r="40" spans="4:8" x14ac:dyDescent="0.25">
      <c r="D40">
        <v>6.7721</v>
      </c>
      <c r="E40">
        <v>7.8952999999999998</v>
      </c>
      <c r="G40">
        <v>0.78369999999999995</v>
      </c>
      <c r="H40">
        <v>0.62609999999999999</v>
      </c>
    </row>
    <row r="41" spans="4:8" x14ac:dyDescent="0.25">
      <c r="D41">
        <v>1.2282999999999999</v>
      </c>
      <c r="E41">
        <v>0.60150000000000003</v>
      </c>
      <c r="G41">
        <v>0.87190000000000001</v>
      </c>
      <c r="H41">
        <v>6.8514999999999997</v>
      </c>
    </row>
    <row r="42" spans="4:8" x14ac:dyDescent="0.25">
      <c r="D42">
        <v>0.29720000000000002</v>
      </c>
      <c r="E42">
        <v>0.1867</v>
      </c>
      <c r="G42">
        <v>0.98129999999999995</v>
      </c>
      <c r="H42">
        <v>0.17549999999999999</v>
      </c>
    </row>
    <row r="43" spans="4:8" x14ac:dyDescent="0.25">
      <c r="D43">
        <v>3.0821999999999998</v>
      </c>
      <c r="E43">
        <v>3.9314</v>
      </c>
      <c r="G43">
        <v>0.60799999999999998</v>
      </c>
      <c r="H43">
        <v>1.1149</v>
      </c>
    </row>
    <row r="44" spans="4:8" x14ac:dyDescent="0.25">
      <c r="D44">
        <v>2.1589</v>
      </c>
      <c r="E44">
        <v>3.0876999999999999</v>
      </c>
      <c r="G44">
        <v>0.85060000000000002</v>
      </c>
      <c r="H44">
        <v>1.0245</v>
      </c>
    </row>
    <row r="45" spans="4:8" x14ac:dyDescent="0.25">
      <c r="D45">
        <v>4.1813000000000002</v>
      </c>
      <c r="E45">
        <v>3.9542999999999999</v>
      </c>
      <c r="G45">
        <v>0.78890000000000005</v>
      </c>
      <c r="H45">
        <v>1.5771999999999999</v>
      </c>
    </row>
    <row r="46" spans="4:8" x14ac:dyDescent="0.25">
      <c r="D46">
        <v>8.5706000000000007</v>
      </c>
      <c r="E46">
        <v>7.0799000000000003</v>
      </c>
      <c r="G46">
        <v>2.4948000000000001</v>
      </c>
      <c r="H46">
        <v>1.2891999999999999</v>
      </c>
    </row>
    <row r="47" spans="4:8" x14ac:dyDescent="0.25">
      <c r="D47">
        <v>0.63729999999999998</v>
      </c>
      <c r="E47">
        <v>0.55820000000000003</v>
      </c>
      <c r="G47">
        <v>0.60489999999999999</v>
      </c>
      <c r="H47">
        <v>0.97970000000000002</v>
      </c>
    </row>
    <row r="48" spans="4:8" x14ac:dyDescent="0.25">
      <c r="D48">
        <v>0.86180000000000001</v>
      </c>
      <c r="E48">
        <v>0.85580000000000001</v>
      </c>
      <c r="G48">
        <v>2.1177999999999999</v>
      </c>
      <c r="H48">
        <v>1.3940999999999999</v>
      </c>
    </row>
    <row r="49" spans="4:8" x14ac:dyDescent="0.25">
      <c r="D49">
        <v>1.302</v>
      </c>
      <c r="E49">
        <v>1.0005999999999999</v>
      </c>
      <c r="G49">
        <v>1.8911</v>
      </c>
      <c r="H49">
        <v>1.2614000000000001</v>
      </c>
    </row>
    <row r="50" spans="4:8" x14ac:dyDescent="0.25">
      <c r="D50">
        <v>1.6055999999999999</v>
      </c>
      <c r="E50">
        <v>1.5313000000000001</v>
      </c>
      <c r="G50">
        <v>1.1023000000000001</v>
      </c>
      <c r="H50">
        <v>0.96540000000000004</v>
      </c>
    </row>
    <row r="51" spans="4:8" x14ac:dyDescent="0.25">
      <c r="D51">
        <v>3.4889000000000001</v>
      </c>
      <c r="E51">
        <v>4.1685999999999996</v>
      </c>
      <c r="G51">
        <v>1.8224</v>
      </c>
      <c r="H51">
        <v>1.3614999999999999</v>
      </c>
    </row>
    <row r="52" spans="4:8" x14ac:dyDescent="0.25">
      <c r="D52">
        <v>9.2363</v>
      </c>
      <c r="E52">
        <v>7.4188999999999998</v>
      </c>
      <c r="G52">
        <v>2.9615999999999998</v>
      </c>
      <c r="H52">
        <v>1.3701000000000001</v>
      </c>
    </row>
    <row r="53" spans="4:8" x14ac:dyDescent="0.25">
      <c r="D53">
        <v>10.3355</v>
      </c>
      <c r="E53">
        <v>5.6353</v>
      </c>
      <c r="G53">
        <v>1.8895</v>
      </c>
      <c r="H53">
        <v>1.5751999999999999</v>
      </c>
    </row>
    <row r="54" spans="4:8" x14ac:dyDescent="0.25">
      <c r="D54">
        <v>0.70179999999999998</v>
      </c>
      <c r="E54">
        <v>0.78500000000000003</v>
      </c>
      <c r="G54">
        <v>1.8317000000000001</v>
      </c>
      <c r="H54">
        <v>1.1793</v>
      </c>
    </row>
    <row r="55" spans="4:8" x14ac:dyDescent="0.25">
      <c r="D55">
        <v>1.6814</v>
      </c>
      <c r="E55">
        <v>2.0268000000000002</v>
      </c>
      <c r="G55">
        <v>1.8713</v>
      </c>
      <c r="H55">
        <v>2.0739999999999998</v>
      </c>
    </row>
    <row r="56" spans="4:8" x14ac:dyDescent="0.25">
      <c r="D56">
        <v>1.7657</v>
      </c>
      <c r="E56">
        <v>3.2103999999999999</v>
      </c>
      <c r="G56">
        <v>1.3786</v>
      </c>
      <c r="H56">
        <v>2.4279999999999999</v>
      </c>
    </row>
    <row r="57" spans="4:8" x14ac:dyDescent="0.25">
      <c r="D57">
        <v>0.90590000000000004</v>
      </c>
      <c r="E57">
        <v>0.82630000000000003</v>
      </c>
      <c r="G57">
        <v>0.92949999999999999</v>
      </c>
      <c r="H57">
        <v>0.86339999999999995</v>
      </c>
    </row>
    <row r="58" spans="4:8" x14ac:dyDescent="0.25">
      <c r="D58">
        <v>6.3733000000000004</v>
      </c>
      <c r="E58">
        <v>3.8228</v>
      </c>
      <c r="G58">
        <v>0.45290000000000002</v>
      </c>
      <c r="H58">
        <v>0.79779999999999995</v>
      </c>
    </row>
    <row r="59" spans="4:8" x14ac:dyDescent="0.25">
      <c r="D59">
        <v>0.46360000000000001</v>
      </c>
      <c r="E59">
        <v>0.69630000000000003</v>
      </c>
      <c r="G59">
        <v>1.4744999999999999</v>
      </c>
      <c r="H59">
        <v>1.6146</v>
      </c>
    </row>
    <row r="60" spans="4:8" x14ac:dyDescent="0.25">
      <c r="D60">
        <v>2.0409999999999999</v>
      </c>
      <c r="E60">
        <v>2.1402000000000001</v>
      </c>
      <c r="G60">
        <v>3.9735</v>
      </c>
      <c r="H60">
        <v>3.0112999999999999</v>
      </c>
    </row>
    <row r="61" spans="4:8" x14ac:dyDescent="0.25">
      <c r="D61">
        <v>1.2554000000000001</v>
      </c>
      <c r="E61">
        <v>2.2677</v>
      </c>
      <c r="G61">
        <v>0.71550000000000002</v>
      </c>
      <c r="H61">
        <v>0.77829999999999999</v>
      </c>
    </row>
    <row r="62" spans="4:8" x14ac:dyDescent="0.25">
      <c r="D62">
        <v>2.5367999999999999</v>
      </c>
      <c r="E62">
        <v>0.22500000000000001</v>
      </c>
      <c r="G62">
        <v>0.41120000000000001</v>
      </c>
      <c r="H62">
        <v>1.5170999999999999</v>
      </c>
    </row>
    <row r="63" spans="4:8" x14ac:dyDescent="0.25">
      <c r="D63">
        <v>2.1316000000000002</v>
      </c>
      <c r="E63">
        <v>4.3963999999999999</v>
      </c>
      <c r="G63">
        <v>1.5566</v>
      </c>
      <c r="H63">
        <v>2.9135</v>
      </c>
    </row>
    <row r="64" spans="4:8" x14ac:dyDescent="0.25">
      <c r="D64">
        <v>1.7844</v>
      </c>
      <c r="E64">
        <v>1.5212000000000001</v>
      </c>
      <c r="G64">
        <v>0.87649999999999995</v>
      </c>
      <c r="H64">
        <v>0.73089999999999999</v>
      </c>
    </row>
    <row r="65" spans="4:8" x14ac:dyDescent="0.25">
      <c r="D65">
        <v>3.4176000000000002</v>
      </c>
      <c r="E65">
        <v>3.6637</v>
      </c>
      <c r="G65">
        <v>2.1602000000000001</v>
      </c>
      <c r="H65">
        <v>2.5790000000000002</v>
      </c>
    </row>
    <row r="66" spans="4:8" x14ac:dyDescent="0.25">
      <c r="D66">
        <v>0.78149999999999997</v>
      </c>
      <c r="E66">
        <v>0.21329999999999999</v>
      </c>
      <c r="G66">
        <v>4.5919999999999996</v>
      </c>
      <c r="H66">
        <v>3.2046999999999999</v>
      </c>
    </row>
    <row r="67" spans="4:8" x14ac:dyDescent="0.25">
      <c r="D67">
        <v>0.97330000000000005</v>
      </c>
      <c r="E67">
        <v>0.41560000000000002</v>
      </c>
      <c r="G67">
        <v>0.65490000000000004</v>
      </c>
      <c r="H67">
        <v>0.85650000000000004</v>
      </c>
    </row>
    <row r="68" spans="4:8" x14ac:dyDescent="0.25">
      <c r="D68">
        <v>2.3460999999999999</v>
      </c>
      <c r="E68">
        <v>1.1646000000000001</v>
      </c>
      <c r="G68">
        <v>1.2234</v>
      </c>
      <c r="H68">
        <v>3.3041999999999998</v>
      </c>
    </row>
    <row r="69" spans="4:8" x14ac:dyDescent="0.25">
      <c r="D69">
        <v>1.6897</v>
      </c>
      <c r="E69">
        <v>2.4291</v>
      </c>
      <c r="G69">
        <v>0.58360000000000001</v>
      </c>
      <c r="H69">
        <v>0.85550000000000004</v>
      </c>
    </row>
    <row r="70" spans="4:8" x14ac:dyDescent="0.25">
      <c r="D70">
        <v>2.0146999999999999</v>
      </c>
      <c r="E70">
        <v>1.1564000000000001</v>
      </c>
      <c r="G70">
        <v>1.6105</v>
      </c>
      <c r="H70">
        <v>1.6301000000000001</v>
      </c>
    </row>
    <row r="71" spans="4:8" x14ac:dyDescent="0.25">
      <c r="D71">
        <v>0.81030000000000002</v>
      </c>
      <c r="E71">
        <v>1.3863000000000001</v>
      </c>
      <c r="G71">
        <v>0.38450000000000001</v>
      </c>
      <c r="H71">
        <v>0.92759999999999998</v>
      </c>
    </row>
    <row r="72" spans="4:8" x14ac:dyDescent="0.25">
      <c r="D72">
        <v>0.69440000000000002</v>
      </c>
      <c r="E72">
        <v>0.30270000000000002</v>
      </c>
      <c r="G72">
        <v>3.0558999999999998</v>
      </c>
      <c r="H72">
        <v>3.1541000000000001</v>
      </c>
    </row>
    <row r="73" spans="4:8" x14ac:dyDescent="0.25">
      <c r="D73">
        <v>1.3947000000000001</v>
      </c>
      <c r="E73">
        <v>1.5966</v>
      </c>
      <c r="G73">
        <v>0.2651</v>
      </c>
      <c r="H73">
        <v>0.36</v>
      </c>
    </row>
    <row r="74" spans="4:8" x14ac:dyDescent="0.25">
      <c r="D74">
        <v>1.2828999999999999</v>
      </c>
      <c r="E74">
        <v>1.3104</v>
      </c>
      <c r="G74">
        <v>1.2566999999999999</v>
      </c>
      <c r="H74">
        <v>2.1850999999999998</v>
      </c>
    </row>
    <row r="75" spans="4:8" x14ac:dyDescent="0.25">
      <c r="D75">
        <v>3.6602999999999999</v>
      </c>
      <c r="E75">
        <v>3.9289000000000001</v>
      </c>
      <c r="G75">
        <v>1.6802999999999999</v>
      </c>
      <c r="H75">
        <v>1.2316</v>
      </c>
    </row>
    <row r="76" spans="4:8" x14ac:dyDescent="0.25">
      <c r="D76">
        <v>1.4003000000000001</v>
      </c>
      <c r="E76">
        <v>1.5900000000000001E-2</v>
      </c>
      <c r="G76">
        <v>2.6402000000000001</v>
      </c>
      <c r="H76">
        <v>2.9975000000000001</v>
      </c>
    </row>
    <row r="77" spans="4:8" x14ac:dyDescent="0.25">
      <c r="D77">
        <v>1.0510999999999999</v>
      </c>
      <c r="E77">
        <v>0.81040000000000001</v>
      </c>
      <c r="G77">
        <v>2.1168999999999998</v>
      </c>
      <c r="H77">
        <v>2.7570999999999999</v>
      </c>
    </row>
    <row r="78" spans="4:8" x14ac:dyDescent="0.25">
      <c r="D78">
        <v>1.091</v>
      </c>
      <c r="E78">
        <v>0.55620000000000003</v>
      </c>
      <c r="G78">
        <v>1.5666</v>
      </c>
      <c r="H78">
        <v>0.41660000000000003</v>
      </c>
    </row>
    <row r="79" spans="4:8" x14ac:dyDescent="0.25">
      <c r="D79">
        <v>0.6825</v>
      </c>
      <c r="E79">
        <v>0.2702</v>
      </c>
      <c r="G79">
        <v>1.3658999999999999</v>
      </c>
      <c r="H79">
        <v>0.4425</v>
      </c>
    </row>
    <row r="80" spans="4:8" x14ac:dyDescent="0.25">
      <c r="D80">
        <v>3.3573</v>
      </c>
      <c r="E80">
        <v>2.4340999999999999</v>
      </c>
      <c r="G80">
        <v>1.2208000000000001</v>
      </c>
      <c r="H80">
        <v>1.3542000000000001</v>
      </c>
    </row>
    <row r="81" spans="4:8" x14ac:dyDescent="0.25">
      <c r="D81">
        <v>2.7132000000000001</v>
      </c>
      <c r="E81">
        <v>2.2978999999999998</v>
      </c>
      <c r="G81">
        <v>0.5837</v>
      </c>
      <c r="H81">
        <v>0.62790000000000001</v>
      </c>
    </row>
    <row r="82" spans="4:8" x14ac:dyDescent="0.25">
      <c r="D82">
        <v>3.3451</v>
      </c>
      <c r="E82">
        <v>2.2663000000000002</v>
      </c>
      <c r="G82">
        <v>0.78369999999999995</v>
      </c>
      <c r="H82">
        <v>0.74760000000000004</v>
      </c>
    </row>
    <row r="83" spans="4:8" x14ac:dyDescent="0.25">
      <c r="D83">
        <v>0.4698</v>
      </c>
      <c r="E83">
        <v>0.7389</v>
      </c>
      <c r="G83">
        <v>1.2162999999999999</v>
      </c>
      <c r="H83">
        <v>1.0124</v>
      </c>
    </row>
    <row r="84" spans="4:8" x14ac:dyDescent="0.25">
      <c r="D84">
        <v>3.3965000000000001</v>
      </c>
      <c r="E84">
        <v>4.4394999999999998</v>
      </c>
      <c r="G84">
        <v>0.71099999999999997</v>
      </c>
      <c r="H84">
        <v>0.71750000000000003</v>
      </c>
    </row>
    <row r="85" spans="4:8" x14ac:dyDescent="0.25">
      <c r="D85">
        <v>5.1100000000000003</v>
      </c>
      <c r="E85">
        <v>3.2482000000000002</v>
      </c>
      <c r="G85">
        <v>5.9321000000000002</v>
      </c>
      <c r="H85">
        <v>5.2662000000000004</v>
      </c>
    </row>
    <row r="86" spans="4:8" x14ac:dyDescent="0.25">
      <c r="D86">
        <v>1.6193</v>
      </c>
      <c r="E86">
        <v>1.7777000000000001</v>
      </c>
      <c r="G86">
        <v>2.6497000000000002</v>
      </c>
      <c r="H86">
        <v>2.0392000000000001</v>
      </c>
    </row>
    <row r="87" spans="4:8" x14ac:dyDescent="0.25">
      <c r="D87">
        <v>2.9418000000000002</v>
      </c>
      <c r="E87">
        <v>3.9035000000000002</v>
      </c>
      <c r="G87">
        <v>0.7944</v>
      </c>
      <c r="H87">
        <v>0.37930000000000003</v>
      </c>
    </row>
    <row r="88" spans="4:8" x14ac:dyDescent="0.25">
      <c r="D88">
        <v>0.29930000000000001</v>
      </c>
      <c r="E88">
        <v>0.70530000000000004</v>
      </c>
      <c r="G88">
        <v>0.71899999999999997</v>
      </c>
      <c r="H88">
        <v>0.49099999999999999</v>
      </c>
    </row>
    <row r="89" spans="4:8" x14ac:dyDescent="0.25">
      <c r="D89">
        <v>4.8563999999999998</v>
      </c>
      <c r="E89">
        <v>2.0427</v>
      </c>
      <c r="G89">
        <v>3.7288000000000001</v>
      </c>
      <c r="H89">
        <v>3.9258999999999999</v>
      </c>
    </row>
    <row r="90" spans="4:8" x14ac:dyDescent="0.25">
      <c r="D90">
        <v>1.9973000000000001</v>
      </c>
      <c r="E90">
        <v>3.3363999999999998</v>
      </c>
      <c r="G90">
        <v>3.2256</v>
      </c>
      <c r="H90">
        <v>3.4762</v>
      </c>
    </row>
    <row r="91" spans="4:8" x14ac:dyDescent="0.25">
      <c r="D91">
        <v>1.5470999999999999</v>
      </c>
      <c r="E91">
        <v>1.2130000000000001</v>
      </c>
      <c r="G91">
        <v>0.33189999999999997</v>
      </c>
      <c r="H91">
        <v>0.53490000000000004</v>
      </c>
    </row>
    <row r="92" spans="4:8" x14ac:dyDescent="0.25">
      <c r="D92">
        <v>0.80269999999999997</v>
      </c>
      <c r="E92">
        <v>2.99</v>
      </c>
      <c r="G92">
        <v>0.39429999999999998</v>
      </c>
      <c r="H92">
        <v>0.51590000000000003</v>
      </c>
    </row>
    <row r="93" spans="4:8" x14ac:dyDescent="0.25">
      <c r="D93">
        <v>4.1117999999999997</v>
      </c>
      <c r="E93">
        <v>4.0792000000000002</v>
      </c>
      <c r="G93">
        <v>0.75870000000000004</v>
      </c>
      <c r="H93">
        <v>0.31390000000000001</v>
      </c>
    </row>
    <row r="94" spans="4:8" x14ac:dyDescent="0.25">
      <c r="D94">
        <v>1.0826</v>
      </c>
      <c r="E94">
        <v>1.7496</v>
      </c>
      <c r="G94">
        <v>1.6193</v>
      </c>
      <c r="H94">
        <v>0.96279999999999999</v>
      </c>
    </row>
    <row r="95" spans="4:8" x14ac:dyDescent="0.25">
      <c r="D95">
        <v>1.9971000000000001</v>
      </c>
      <c r="E95">
        <v>2.9611999999999998</v>
      </c>
      <c r="G95">
        <v>0.7944</v>
      </c>
      <c r="H95">
        <v>1.859</v>
      </c>
    </row>
    <row r="96" spans="4:8" x14ac:dyDescent="0.25">
      <c r="D96">
        <v>0.1273</v>
      </c>
      <c r="E96">
        <v>6.6699999999999995E-2</v>
      </c>
      <c r="G96">
        <v>3.2570000000000001</v>
      </c>
      <c r="H96">
        <v>2.4685999999999999</v>
      </c>
    </row>
    <row r="97" spans="4:8" x14ac:dyDescent="0.25">
      <c r="D97">
        <v>11.8933</v>
      </c>
      <c r="E97">
        <v>7.7788000000000004</v>
      </c>
      <c r="G97">
        <v>0.46429999999999999</v>
      </c>
      <c r="H97">
        <v>0.3231</v>
      </c>
    </row>
    <row r="98" spans="4:8" x14ac:dyDescent="0.25">
      <c r="D98">
        <v>0.81499999999999995</v>
      </c>
      <c r="E98">
        <v>0.45450000000000002</v>
      </c>
      <c r="G98">
        <v>0.36270000000000002</v>
      </c>
      <c r="H98">
        <v>0.65290000000000004</v>
      </c>
    </row>
    <row r="99" spans="4:8" x14ac:dyDescent="0.25">
      <c r="D99">
        <v>0.90749999999999997</v>
      </c>
      <c r="E99">
        <v>1.2222</v>
      </c>
      <c r="G99">
        <v>0.5504</v>
      </c>
      <c r="H99">
        <v>0.61099999999999999</v>
      </c>
    </row>
    <row r="100" spans="4:8" x14ac:dyDescent="0.25">
      <c r="G100">
        <v>1.3055000000000001</v>
      </c>
      <c r="H100">
        <v>1.4724999999999999</v>
      </c>
    </row>
    <row r="101" spans="4:8" x14ac:dyDescent="0.25">
      <c r="G101">
        <v>5.742</v>
      </c>
      <c r="H101">
        <v>2.8338000000000001</v>
      </c>
    </row>
    <row r="102" spans="4:8" x14ac:dyDescent="0.25">
      <c r="G102">
        <v>0.61280000000000001</v>
      </c>
      <c r="H102">
        <v>0.36759999999999998</v>
      </c>
    </row>
    <row r="103" spans="4:8" x14ac:dyDescent="0.25">
      <c r="G103">
        <v>6.2228000000000003</v>
      </c>
      <c r="H103">
        <v>7.4550000000000001</v>
      </c>
    </row>
    <row r="104" spans="4:8" x14ac:dyDescent="0.25">
      <c r="G104">
        <v>0.70079999999999998</v>
      </c>
      <c r="H104">
        <v>0.75409999999999999</v>
      </c>
    </row>
    <row r="105" spans="4:8" x14ac:dyDescent="0.25">
      <c r="G105">
        <v>0.95420000000000005</v>
      </c>
      <c r="H105">
        <v>1.0107999999999999</v>
      </c>
    </row>
    <row r="106" spans="4:8" x14ac:dyDescent="0.25">
      <c r="G106">
        <v>0.71879999999999999</v>
      </c>
      <c r="H106">
        <v>0.61439999999999995</v>
      </c>
    </row>
    <row r="107" spans="4:8" x14ac:dyDescent="0.25">
      <c r="G107">
        <v>0.95379999999999998</v>
      </c>
      <c r="H107">
        <v>0.97819999999999996</v>
      </c>
    </row>
    <row r="108" spans="4:8" x14ac:dyDescent="0.25">
      <c r="G108">
        <v>5.0312999999999999</v>
      </c>
      <c r="H108">
        <v>6.0907999999999998</v>
      </c>
    </row>
    <row r="109" spans="4:8" x14ac:dyDescent="0.25">
      <c r="G109">
        <v>8.3954000000000004</v>
      </c>
      <c r="H109">
        <v>4.3550000000000004</v>
      </c>
    </row>
    <row r="110" spans="4:8" x14ac:dyDescent="0.25">
      <c r="G110">
        <v>1.3539000000000001</v>
      </c>
      <c r="H110">
        <v>0.89</v>
      </c>
    </row>
    <row r="111" spans="4:8" x14ac:dyDescent="0.25">
      <c r="G111">
        <v>1.5415000000000001</v>
      </c>
      <c r="H111">
        <v>2.2524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6</vt:lpstr>
      <vt:lpstr>Figure S7</vt:lpstr>
      <vt:lpstr>Figure S8</vt:lpstr>
      <vt:lpstr>Figure S10</vt:lpstr>
      <vt:lpstr>Figure S11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25-06-23T03:53:03Z</dcterms:created>
  <dcterms:modified xsi:type="dcterms:W3CDTF">2025-06-30T05:14:17Z</dcterms:modified>
</cp:coreProperties>
</file>